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6" windowWidth="10788" windowHeight="11640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  <externalReference r:id="rId6"/>
  </externalReferences>
  <calcPr calcId="125725"/>
</workbook>
</file>

<file path=xl/calcChain.xml><?xml version="1.0" encoding="utf-8"?>
<calcChain xmlns="http://schemas.openxmlformats.org/spreadsheetml/2006/main">
  <c r="E147" i="1"/>
  <c r="E141"/>
  <c r="F149" l="1"/>
  <c r="E149"/>
  <c r="D149"/>
  <c r="F148"/>
  <c r="E148"/>
  <c r="D148"/>
  <c r="F147"/>
  <c r="D147"/>
  <c r="F141"/>
  <c r="D141"/>
  <c r="F140"/>
  <c r="E140"/>
  <c r="D140"/>
</calcChain>
</file>

<file path=xl/sharedStrings.xml><?xml version="1.0" encoding="utf-8"?>
<sst xmlns="http://schemas.openxmlformats.org/spreadsheetml/2006/main" count="138" uniqueCount="29">
  <si>
    <t>Con</t>
    <phoneticPr fontId="1" type="noConversion"/>
  </si>
  <si>
    <t>24h</t>
    <phoneticPr fontId="1" type="noConversion"/>
  </si>
  <si>
    <t>48h</t>
    <phoneticPr fontId="1" type="noConversion"/>
  </si>
  <si>
    <t>first experiment</t>
    <phoneticPr fontId="1" type="noConversion"/>
  </si>
  <si>
    <t>average</t>
    <phoneticPr fontId="1" type="noConversion"/>
  </si>
  <si>
    <t>second experiment</t>
    <phoneticPr fontId="1" type="noConversion"/>
  </si>
  <si>
    <t>Con(n=3)</t>
    <phoneticPr fontId="1" type="noConversion"/>
  </si>
  <si>
    <t>third experiment</t>
    <phoneticPr fontId="1" type="noConversion"/>
  </si>
  <si>
    <t>mean</t>
    <phoneticPr fontId="1" type="noConversion"/>
  </si>
  <si>
    <t>standard deviation</t>
    <phoneticPr fontId="1" type="noConversion"/>
  </si>
  <si>
    <t>third experiment</t>
    <phoneticPr fontId="1" type="noConversion"/>
  </si>
  <si>
    <t>average</t>
    <phoneticPr fontId="1" type="noConversion"/>
  </si>
  <si>
    <t>The rate of cells in S phase</t>
    <phoneticPr fontId="1" type="noConversion"/>
  </si>
  <si>
    <t>120h</t>
    <phoneticPr fontId="1" type="noConversion"/>
  </si>
  <si>
    <t>96h</t>
    <phoneticPr fontId="1" type="noConversion"/>
  </si>
  <si>
    <t>OD value of 490nm</t>
  </si>
  <si>
    <t>OD value of 490nm</t>
    <phoneticPr fontId="1" type="noConversion"/>
  </si>
  <si>
    <t>72h</t>
    <phoneticPr fontId="1" type="noConversion"/>
  </si>
  <si>
    <t>The early apoptosis index of cells</t>
    <phoneticPr fontId="1" type="noConversion"/>
  </si>
  <si>
    <t>The late apoptosis index of cells</t>
    <phoneticPr fontId="1" type="noConversion"/>
  </si>
  <si>
    <t>Fig3F</t>
    <phoneticPr fontId="1" type="noConversion"/>
  </si>
  <si>
    <t>Fig3E</t>
    <phoneticPr fontId="1" type="noConversion"/>
  </si>
  <si>
    <t>Fig3C</t>
    <phoneticPr fontId="1" type="noConversion"/>
  </si>
  <si>
    <t>si-c-Fos</t>
    <phoneticPr fontId="1" type="noConversion"/>
  </si>
  <si>
    <t>si-c-Fos(n=3)</t>
    <phoneticPr fontId="1" type="noConversion"/>
  </si>
  <si>
    <t>p-value</t>
    <phoneticPr fontId="1" type="noConversion"/>
  </si>
  <si>
    <t>&lt;0.001</t>
    <phoneticPr fontId="1" type="noConversion"/>
  </si>
  <si>
    <t>Fig3B</t>
    <phoneticPr fontId="1" type="noConversion"/>
  </si>
  <si>
    <t xml:space="preserve">Dataset of Figure3. Knockdown of c-Fos inhibited the proliferation and promoted the apoptosis of MG63 cells. 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0_ "/>
    <numFmt numFmtId="177" formatCode="0.000_);[Red]\(0.000\)"/>
    <numFmt numFmtId="178" formatCode="0.0_);[Red]\(0.0\)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rgb="FF00B0F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84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center" vertical="center"/>
    </xf>
    <xf numFmtId="0" fontId="0" fillId="0" borderId="15" xfId="0" applyBorder="1">
      <alignment vertical="center"/>
    </xf>
    <xf numFmtId="0" fontId="0" fillId="0" borderId="11" xfId="0" applyBorder="1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10" xfId="0" applyBorder="1">
      <alignment vertical="center"/>
    </xf>
    <xf numFmtId="0" fontId="0" fillId="0" borderId="5" xfId="0" applyBorder="1">
      <alignment vertical="center"/>
    </xf>
    <xf numFmtId="0" fontId="0" fillId="0" borderId="8" xfId="0" applyBorder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9" xfId="0" applyBorder="1">
      <alignment vertical="center"/>
    </xf>
    <xf numFmtId="0" fontId="0" fillId="0" borderId="10" xfId="0" applyBorder="1" applyAlignment="1">
      <alignment vertical="center"/>
    </xf>
    <xf numFmtId="0" fontId="0" fillId="0" borderId="15" xfId="0" applyBorder="1" applyAlignment="1">
      <alignment vertical="center"/>
    </xf>
    <xf numFmtId="0" fontId="2" fillId="3" borderId="0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3" fillId="3" borderId="0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vertical="center"/>
    </xf>
    <xf numFmtId="0" fontId="2" fillId="0" borderId="15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horizontal="left" vertical="center"/>
    </xf>
    <xf numFmtId="177" fontId="2" fillId="0" borderId="8" xfId="0" applyNumberFormat="1" applyFont="1" applyBorder="1" applyAlignment="1">
      <alignment horizontal="center" vertical="center"/>
    </xf>
    <xf numFmtId="177" fontId="3" fillId="0" borderId="8" xfId="0" applyNumberFormat="1" applyFont="1" applyBorder="1" applyAlignment="1">
      <alignment horizontal="center" vertical="center"/>
    </xf>
    <xf numFmtId="177" fontId="0" fillId="0" borderId="8" xfId="0" applyNumberFormat="1" applyBorder="1">
      <alignment vertical="center"/>
    </xf>
    <xf numFmtId="177" fontId="3" fillId="0" borderId="12" xfId="0" applyNumberFormat="1" applyFont="1" applyBorder="1" applyAlignment="1">
      <alignment horizontal="center" vertical="center"/>
    </xf>
    <xf numFmtId="177" fontId="3" fillId="0" borderId="9" xfId="0" applyNumberFormat="1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177" fontId="0" fillId="0" borderId="0" xfId="0" applyNumberFormat="1" applyBorder="1">
      <alignment vertical="center"/>
    </xf>
    <xf numFmtId="177" fontId="3" fillId="2" borderId="8" xfId="0" applyNumberFormat="1" applyFont="1" applyFill="1" applyBorder="1" applyAlignment="1">
      <alignment horizontal="left" vertical="center"/>
    </xf>
    <xf numFmtId="177" fontId="2" fillId="2" borderId="8" xfId="0" applyNumberFormat="1" applyFont="1" applyFill="1" applyBorder="1" applyAlignment="1">
      <alignment horizontal="left" vertical="center"/>
    </xf>
    <xf numFmtId="177" fontId="2" fillId="2" borderId="3" xfId="0" applyNumberFormat="1" applyFont="1" applyFill="1" applyBorder="1" applyAlignment="1">
      <alignment horizontal="left" vertical="center"/>
    </xf>
    <xf numFmtId="177" fontId="2" fillId="4" borderId="8" xfId="0" applyNumberFormat="1" applyFont="1" applyFill="1" applyBorder="1" applyAlignment="1">
      <alignment horizontal="left" vertical="center"/>
    </xf>
    <xf numFmtId="177" fontId="3" fillId="4" borderId="8" xfId="0" applyNumberFormat="1" applyFont="1" applyFill="1" applyBorder="1" applyAlignment="1">
      <alignment horizontal="left" vertical="center"/>
    </xf>
    <xf numFmtId="177" fontId="2" fillId="4" borderId="3" xfId="0" applyNumberFormat="1" applyFont="1" applyFill="1" applyBorder="1" applyAlignment="1">
      <alignment horizontal="left" vertical="center"/>
    </xf>
    <xf numFmtId="177" fontId="2" fillId="5" borderId="8" xfId="0" applyNumberFormat="1" applyFont="1" applyFill="1" applyBorder="1" applyAlignment="1">
      <alignment horizontal="left" vertical="center"/>
    </xf>
    <xf numFmtId="177" fontId="2" fillId="5" borderId="12" xfId="0" applyNumberFormat="1" applyFont="1" applyFill="1" applyBorder="1" applyAlignment="1">
      <alignment horizontal="left" vertical="center"/>
    </xf>
    <xf numFmtId="177" fontId="2" fillId="0" borderId="0" xfId="0" applyNumberFormat="1" applyFont="1" applyFill="1" applyBorder="1" applyAlignment="1">
      <alignment horizontal="left" vertical="center"/>
    </xf>
    <xf numFmtId="177" fontId="0" fillId="0" borderId="1" xfId="0" applyNumberFormat="1" applyBorder="1">
      <alignment vertical="center"/>
    </xf>
    <xf numFmtId="177" fontId="2" fillId="4" borderId="8" xfId="0" applyNumberFormat="1" applyFont="1" applyFill="1" applyBorder="1" applyAlignment="1">
      <alignment horizontal="left" vertical="center"/>
    </xf>
    <xf numFmtId="177" fontId="0" fillId="0" borderId="10" xfId="0" applyNumberFormat="1" applyBorder="1">
      <alignment vertical="center"/>
    </xf>
    <xf numFmtId="177" fontId="0" fillId="0" borderId="15" xfId="0" applyNumberFormat="1" applyBorder="1">
      <alignment vertical="center"/>
    </xf>
    <xf numFmtId="177" fontId="0" fillId="0" borderId="4" xfId="0" applyNumberFormat="1" applyBorder="1">
      <alignment vertical="center"/>
    </xf>
    <xf numFmtId="177" fontId="0" fillId="0" borderId="5" xfId="0" applyNumberFormat="1" applyBorder="1">
      <alignment vertical="center"/>
    </xf>
    <xf numFmtId="177" fontId="2" fillId="0" borderId="10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177" fontId="5" fillId="5" borderId="8" xfId="0" applyNumberFormat="1" applyFont="1" applyFill="1" applyBorder="1" applyAlignment="1">
      <alignment horizontal="left" vertical="center"/>
    </xf>
    <xf numFmtId="177" fontId="2" fillId="2" borderId="8" xfId="0" applyNumberFormat="1" applyFont="1" applyFill="1" applyBorder="1" applyAlignment="1">
      <alignment horizontal="left" vertical="center"/>
    </xf>
    <xf numFmtId="177" fontId="2" fillId="4" borderId="8" xfId="0" applyNumberFormat="1" applyFont="1" applyFill="1" applyBorder="1" applyAlignment="1">
      <alignment horizontal="left" vertical="center"/>
    </xf>
    <xf numFmtId="177" fontId="4" fillId="5" borderId="8" xfId="0" applyNumberFormat="1" applyFont="1" applyFill="1" applyBorder="1" applyAlignment="1">
      <alignment horizontal="left" vertical="center"/>
    </xf>
    <xf numFmtId="177" fontId="0" fillId="0" borderId="10" xfId="0" applyNumberFormat="1" applyFont="1" applyBorder="1" applyAlignment="1">
      <alignment horizontal="center" vertical="center"/>
    </xf>
    <xf numFmtId="177" fontId="0" fillId="0" borderId="11" xfId="0" applyNumberFormat="1" applyFont="1" applyBorder="1" applyAlignment="1">
      <alignment horizontal="center" vertical="center"/>
    </xf>
    <xf numFmtId="177" fontId="0" fillId="0" borderId="4" xfId="0" applyNumberFormat="1" applyFont="1" applyBorder="1" applyAlignment="1">
      <alignment horizontal="center" vertical="center"/>
    </xf>
    <xf numFmtId="177" fontId="0" fillId="0" borderId="6" xfId="0" applyNumberFormat="1" applyFont="1" applyBorder="1" applyAlignment="1">
      <alignment horizontal="center" vertical="center"/>
    </xf>
    <xf numFmtId="177" fontId="3" fillId="0" borderId="13" xfId="0" applyNumberFormat="1" applyFont="1" applyBorder="1" applyAlignment="1">
      <alignment horizontal="center" vertical="center"/>
    </xf>
    <xf numFmtId="177" fontId="3" fillId="0" borderId="14" xfId="0" applyNumberFormat="1" applyFont="1" applyBorder="1" applyAlignment="1">
      <alignment horizontal="center" vertical="center"/>
    </xf>
    <xf numFmtId="177" fontId="3" fillId="0" borderId="8" xfId="0" applyNumberFormat="1" applyFont="1" applyBorder="1" applyAlignment="1">
      <alignment horizontal="center" vertical="center"/>
    </xf>
    <xf numFmtId="177" fontId="2" fillId="2" borderId="12" xfId="0" applyNumberFormat="1" applyFont="1" applyFill="1" applyBorder="1" applyAlignment="1">
      <alignment horizontal="left" vertical="center"/>
    </xf>
    <xf numFmtId="177" fontId="2" fillId="2" borderId="13" xfId="0" applyNumberFormat="1" applyFont="1" applyFill="1" applyBorder="1" applyAlignment="1">
      <alignment horizontal="left" vertical="center"/>
    </xf>
    <xf numFmtId="177" fontId="2" fillId="2" borderId="14" xfId="0" applyNumberFormat="1" applyFont="1" applyFill="1" applyBorder="1" applyAlignment="1">
      <alignment horizontal="left" vertical="center"/>
    </xf>
    <xf numFmtId="177" fontId="2" fillId="4" borderId="12" xfId="0" applyNumberFormat="1" applyFont="1" applyFill="1" applyBorder="1" applyAlignment="1">
      <alignment horizontal="left" vertical="center"/>
    </xf>
    <xf numFmtId="177" fontId="2" fillId="4" borderId="13" xfId="0" applyNumberFormat="1" applyFont="1" applyFill="1" applyBorder="1" applyAlignment="1">
      <alignment horizontal="left" vertical="center"/>
    </xf>
    <xf numFmtId="177" fontId="2" fillId="4" borderId="14" xfId="0" applyNumberFormat="1" applyFont="1" applyFill="1" applyBorder="1" applyAlignment="1">
      <alignment horizontal="left" vertical="center"/>
    </xf>
    <xf numFmtId="177" fontId="3" fillId="0" borderId="12" xfId="0" applyNumberFormat="1" applyFont="1" applyBorder="1" applyAlignment="1">
      <alignment horizontal="center" vertical="center"/>
    </xf>
    <xf numFmtId="177" fontId="4" fillId="5" borderId="12" xfId="0" applyNumberFormat="1" applyFont="1" applyFill="1" applyBorder="1" applyAlignment="1">
      <alignment horizontal="left" vertical="center"/>
    </xf>
    <xf numFmtId="177" fontId="4" fillId="5" borderId="14" xfId="0" applyNumberFormat="1" applyFont="1" applyFill="1" applyBorder="1" applyAlignment="1">
      <alignment horizontal="left" vertical="center"/>
    </xf>
    <xf numFmtId="177" fontId="3" fillId="0" borderId="5" xfId="0" applyNumberFormat="1" applyFont="1" applyBorder="1" applyAlignment="1">
      <alignment horizontal="center" vertical="center"/>
    </xf>
    <xf numFmtId="177" fontId="3" fillId="0" borderId="6" xfId="0" applyNumberFormat="1" applyFont="1" applyBorder="1" applyAlignment="1">
      <alignment horizontal="center" vertical="center"/>
    </xf>
    <xf numFmtId="177" fontId="3" fillId="0" borderId="9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3" fillId="0" borderId="7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178" fontId="2" fillId="2" borderId="8" xfId="0" applyNumberFormat="1" applyFont="1" applyFill="1" applyBorder="1" applyAlignment="1">
      <alignment horizontal="left" vertical="center"/>
    </xf>
    <xf numFmtId="178" fontId="2" fillId="2" borderId="3" xfId="0" applyNumberFormat="1" applyFont="1" applyFill="1" applyBorder="1" applyAlignment="1">
      <alignment horizontal="left" vertical="center"/>
    </xf>
    <xf numFmtId="178" fontId="2" fillId="4" borderId="8" xfId="0" applyNumberFormat="1" applyFont="1" applyFill="1" applyBorder="1" applyAlignment="1">
      <alignment horizontal="left" vertical="center"/>
    </xf>
    <xf numFmtId="178" fontId="2" fillId="4" borderId="3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CC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4778832442709686"/>
          <c:y val="0.21122180287555073"/>
          <c:w val="0.70796664122027453"/>
          <c:h val="0.55115689187839023"/>
        </c:manualLayout>
      </c:layout>
      <c:barChart>
        <c:barDir val="col"/>
        <c:grouping val="clustered"/>
        <c:ser>
          <c:idx val="0"/>
          <c:order val="0"/>
          <c:tx>
            <c:strRef>
              <c:f>[1]Sheet1!$B$35</c:f>
              <c:strCache>
                <c:ptCount val="1"/>
                <c:pt idx="0">
                  <c:v>Con</c:v>
                </c:pt>
              </c:strCache>
            </c:strRef>
          </c:tx>
          <c:spPr>
            <a:noFill/>
            <a:ln w="25400">
              <a:solidFill>
                <a:srgbClr val="000000"/>
              </a:solidFill>
              <a:prstDash val="solid"/>
            </a:ln>
          </c:spPr>
          <c:dLbls>
            <c:delete val="1"/>
          </c:dLbls>
          <c:errBars>
            <c:errBarType val="plus"/>
            <c:errValType val="cust"/>
            <c:plus>
              <c:numRef>
                <c:f>[1]Sheet1!$F$35:$G$35</c:f>
                <c:numCache>
                  <c:formatCode>General</c:formatCode>
                  <c:ptCount val="2"/>
                  <c:pt idx="0">
                    <c:v>3.8407804307838482</c:v>
                  </c:pt>
                  <c:pt idx="1">
                    <c:v>3.0831349174567366</c:v>
                  </c:pt>
                </c:numCache>
              </c:numRef>
            </c:plus>
            <c:spPr>
              <a:noFill/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C$34:$D$34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1]Sheet1!$C$35:$D$35</c:f>
              <c:numCache>
                <c:formatCode>General</c:formatCode>
                <c:ptCount val="2"/>
                <c:pt idx="0">
                  <c:v>58.379474014758067</c:v>
                </c:pt>
                <c:pt idx="1">
                  <c:v>52.267449652474419</c:v>
                </c:pt>
              </c:numCache>
            </c:numRef>
          </c:val>
        </c:ser>
        <c:ser>
          <c:idx val="1"/>
          <c:order val="1"/>
          <c:tx>
            <c:strRef>
              <c:f>[1]Sheet1!$B$36</c:f>
              <c:strCache>
                <c:ptCount val="1"/>
                <c:pt idx="0">
                  <c:v>si-c-Fos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dLbls>
            <c:dLbl>
              <c:idx val="0"/>
              <c:layout>
                <c:manualLayout>
                  <c:x val="0"/>
                  <c:y val="2.2002200220022108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</a:p>
                </c:rich>
              </c:tx>
              <c:dLblPos val="outEnd"/>
            </c:dLbl>
            <c:dLbl>
              <c:idx val="1"/>
              <c:layout>
                <c:manualLayout>
                  <c:x val="-1.384617498728896E-3"/>
                  <c:y val="1.0242284070926776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  <c:dLblPos val="outEnd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dLblPos val="outEnd"/>
            <c:showVal val="1"/>
          </c:dLbls>
          <c:errBars>
            <c:errBarType val="plus"/>
            <c:errValType val="cust"/>
            <c:plus>
              <c:numRef>
                <c:f>[1]Sheet1!$F$36:$G$36</c:f>
                <c:numCache>
                  <c:formatCode>General</c:formatCode>
                  <c:ptCount val="2"/>
                  <c:pt idx="0">
                    <c:v>1.7056415453608611</c:v>
                  </c:pt>
                  <c:pt idx="1">
                    <c:v>2.42726786432568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solidFill>
                <a:srgbClr val="000000"/>
              </a:solidFill>
              <a:ln w="25400">
                <a:solidFill>
                  <a:schemeClr val="tx1"/>
                </a:solidFill>
              </a:ln>
            </c:spPr>
          </c:errBars>
          <c:cat>
            <c:strRef>
              <c:f>[1]Sheet1!$C$34:$D$34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1]Sheet1!$C$36:$D$36</c:f>
              <c:numCache>
                <c:formatCode>General</c:formatCode>
                <c:ptCount val="2"/>
                <c:pt idx="0">
                  <c:v>46.956147059078312</c:v>
                </c:pt>
                <c:pt idx="1">
                  <c:v>32.288931815658522</c:v>
                </c:pt>
              </c:numCache>
            </c:numRef>
          </c:val>
        </c:ser>
        <c:dLbls>
          <c:showVal val="1"/>
        </c:dLbls>
        <c:axId val="61628416"/>
        <c:axId val="61630336"/>
      </c:barChart>
      <c:catAx>
        <c:axId val="616284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ime poin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0">
            <a:solidFill>
              <a:schemeClr val="tx1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1630336"/>
        <c:crosses val="autoZero"/>
        <c:auto val="1"/>
        <c:lblAlgn val="ctr"/>
        <c:lblOffset val="100"/>
      </c:catAx>
      <c:valAx>
        <c:axId val="6163033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he rate of cells 
in S phase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0">
            <a:solidFill>
              <a:schemeClr val="tx1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16284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2477998473216488"/>
          <c:y val="0.17821839617624693"/>
          <c:w val="0.36578276463047654"/>
          <c:h val="7.2607494738470751E-2"/>
        </c:manualLayout>
      </c:layout>
      <c:txPr>
        <a:bodyPr/>
        <a:lstStyle/>
        <a:p>
          <a:pPr>
            <a:defRPr sz="11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/>
    <c:pageMargins b="0.75000000000000289" l="0.70000000000000062" r="0.70000000000000062" t="0.75000000000000289" header="0.30000000000000032" footer="0.30000000000000032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6525198938992167"/>
          <c:y val="0.19931338364940357"/>
          <c:w val="0.69761273209549313"/>
          <c:h val="0.53608427326391161"/>
        </c:manualLayout>
      </c:layout>
      <c:lineChart>
        <c:grouping val="standard"/>
        <c:ser>
          <c:idx val="0"/>
          <c:order val="0"/>
          <c:tx>
            <c:strRef>
              <c:f>[2]Sheet1!$E$73</c:f>
              <c:strCache>
                <c:ptCount val="1"/>
                <c:pt idx="0">
                  <c:v>Con</c:v>
                </c:pt>
              </c:strCache>
            </c:strRef>
          </c:tx>
          <c:spPr>
            <a:ln w="31750">
              <a:solidFill>
                <a:schemeClr val="tx1"/>
              </a:solidFill>
              <a:prstDash val="solid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plus>
              <c:numRef>
                <c:f>[2]Sheet1!$F$77:$J$77</c:f>
                <c:numCache>
                  <c:formatCode>General</c:formatCode>
                  <c:ptCount val="5"/>
                  <c:pt idx="0">
                    <c:v>5.6669921475152964E-2</c:v>
                  </c:pt>
                  <c:pt idx="1">
                    <c:v>6.9940069583417794E-2</c:v>
                  </c:pt>
                  <c:pt idx="2">
                    <c:v>4.6012606968090897E-2</c:v>
                  </c:pt>
                  <c:pt idx="3">
                    <c:v>3.9320732444855712E-2</c:v>
                  </c:pt>
                  <c:pt idx="4">
                    <c:v>2.946726997874087E-2</c:v>
                  </c:pt>
                </c:numCache>
              </c:numRef>
            </c:plus>
            <c:spPr>
              <a:ln w="3175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F$72:$J$72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  <c:pt idx="4">
                  <c:v>120h</c:v>
                </c:pt>
              </c:strCache>
            </c:strRef>
          </c:cat>
          <c:val>
            <c:numRef>
              <c:f>[2]Sheet1!$F$73:$J$73</c:f>
              <c:numCache>
                <c:formatCode>General</c:formatCode>
                <c:ptCount val="5"/>
                <c:pt idx="0">
                  <c:v>0.12079999999999996</c:v>
                </c:pt>
                <c:pt idx="1">
                  <c:v>0.19253333333333331</c:v>
                </c:pt>
                <c:pt idx="2">
                  <c:v>0.34799999999999986</c:v>
                </c:pt>
                <c:pt idx="3">
                  <c:v>0.47359999999999997</c:v>
                </c:pt>
                <c:pt idx="4">
                  <c:v>0.91500000000000004</c:v>
                </c:pt>
              </c:numCache>
            </c:numRef>
          </c:val>
        </c:ser>
        <c:ser>
          <c:idx val="1"/>
          <c:order val="1"/>
          <c:tx>
            <c:strRef>
              <c:f>[2]Sheet1!$E$74</c:f>
              <c:strCache>
                <c:ptCount val="1"/>
                <c:pt idx="0">
                  <c:v>si-c-Fos</c:v>
                </c:pt>
              </c:strCache>
            </c:strRef>
          </c:tx>
          <c:spPr>
            <a:ln w="31750">
              <a:solidFill>
                <a:schemeClr val="tx1"/>
              </a:solidFill>
              <a:prstDash val="solid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layout>
                <c:manualLayout>
                  <c:x val="-3.4040811211595898E-2"/>
                  <c:y val="6.6643215989753854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 sz="1500" baseline="0">
                        <a:latin typeface="Times New Roman" pitchFamily="18" charset="0"/>
                      </a:rPr>
                      <a:t>*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-3.2979803254036218E-2"/>
                  <c:y val="5.8256171586799056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 sz="1500" baseline="0">
                        <a:latin typeface="Times New Roman" pitchFamily="18" charset="0"/>
                      </a:rPr>
                      <a:t>*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-3.3687141892409352E-2"/>
                  <c:y val="9.2696557260239565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 sz="1500" baseline="0">
                        <a:latin typeface="Times New Roman" pitchFamily="18" charset="0"/>
                      </a:rPr>
                      <a:t>**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500" b="1" i="0" u="none" strike="noStrike" baseline="0">
                    <a:solidFill>
                      <a:srgbClr val="000000"/>
                    </a:solidFill>
                    <a:latin typeface="Times New Roman" pitchFamily="18" charset="0"/>
                    <a:ea typeface="Arial"/>
                    <a:cs typeface="Arial"/>
                  </a:defRPr>
                </a:pPr>
                <a:endParaRPr lang="zh-CN"/>
              </a:p>
            </c:txPr>
            <c:showVal val="1"/>
          </c:dLbls>
          <c:errBars>
            <c:errDir val="y"/>
            <c:errBarType val="plus"/>
            <c:errValType val="cust"/>
            <c:plus>
              <c:numRef>
                <c:f>[2]Sheet1!$F$78:$J$78</c:f>
                <c:numCache>
                  <c:formatCode>General</c:formatCode>
                  <c:ptCount val="5"/>
                  <c:pt idx="0">
                    <c:v>4.5500036630021744E-2</c:v>
                  </c:pt>
                  <c:pt idx="1">
                    <c:v>8.60077515886409E-3</c:v>
                  </c:pt>
                  <c:pt idx="2">
                    <c:v>3.2948646912025571E-2</c:v>
                  </c:pt>
                  <c:pt idx="3">
                    <c:v>3.5454383838015108E-2</c:v>
                  </c:pt>
                  <c:pt idx="4">
                    <c:v>9.2023475265824772E-2</c:v>
                  </c:pt>
                </c:numCache>
              </c:numRef>
            </c:plus>
            <c:spPr>
              <a:ln w="3175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F$72:$J$72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  <c:pt idx="4">
                  <c:v>120h</c:v>
                </c:pt>
              </c:strCache>
            </c:strRef>
          </c:cat>
          <c:val>
            <c:numRef>
              <c:f>[2]Sheet1!$F$74:$J$74</c:f>
              <c:numCache>
                <c:formatCode>General</c:formatCode>
                <c:ptCount val="5"/>
                <c:pt idx="0">
                  <c:v>0.12273333333333321</c:v>
                </c:pt>
                <c:pt idx="1">
                  <c:v>0.15966666666666668</c:v>
                </c:pt>
                <c:pt idx="2">
                  <c:v>0.24606666666666657</c:v>
                </c:pt>
                <c:pt idx="3">
                  <c:v>0.3415333333333333</c:v>
                </c:pt>
                <c:pt idx="4">
                  <c:v>0.628</c:v>
                </c:pt>
              </c:numCache>
            </c:numRef>
          </c:val>
        </c:ser>
        <c:marker val="1"/>
        <c:axId val="61652352"/>
        <c:axId val="61707776"/>
      </c:lineChart>
      <c:catAx>
        <c:axId val="616523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ime point</a:t>
                </a:r>
              </a:p>
            </c:rich>
          </c:tx>
          <c:layout>
            <c:manualLayout>
              <c:xMode val="edge"/>
              <c:yMode val="edge"/>
              <c:x val="0.50928381962864722"/>
              <c:y val="0.8591094154467844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1707776"/>
        <c:crosses val="autoZero"/>
        <c:auto val="1"/>
        <c:lblAlgn val="ctr"/>
        <c:lblOffset val="100"/>
        <c:tickLblSkip val="1"/>
        <c:tickMarkSkip val="1"/>
      </c:catAx>
      <c:valAx>
        <c:axId val="6170777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MTS assay
(OD value of 490nm)</a:t>
                </a:r>
              </a:p>
            </c:rich>
          </c:tx>
          <c:layout>
            <c:manualLayout>
              <c:xMode val="edge"/>
              <c:yMode val="edge"/>
              <c:x val="4.2440318302387266E-2"/>
              <c:y val="0.2130591408032765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16523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7665782493368732"/>
          <c:y val="0.12371134020618613"/>
          <c:w val="0.44827586206896552"/>
          <c:h val="8.5910652920962227E-2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2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33" r="0.75000000000000233" t="1" header="0.5" footer="0.5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[3]Sheet1!$A$34</c:f>
              <c:strCache>
                <c:ptCount val="1"/>
                <c:pt idx="0">
                  <c:v>Con</c:v>
                </c:pt>
              </c:strCache>
            </c:strRef>
          </c:tx>
          <c:spPr>
            <a:solidFill>
              <a:schemeClr val="bg1"/>
            </a:solidFill>
            <a:ln w="31750">
              <a:solidFill>
                <a:srgbClr val="000000"/>
              </a:solidFill>
            </a:ln>
          </c:spPr>
          <c:dLbls>
            <c:delete val="1"/>
          </c:dLbls>
          <c:errBars>
            <c:errBarType val="plus"/>
            <c:errValType val="cust"/>
            <c:plus>
              <c:numRef>
                <c:f>[3]Sheet1!$F$34:$H$34</c:f>
                <c:numCache>
                  <c:formatCode>General</c:formatCode>
                  <c:ptCount val="3"/>
                  <c:pt idx="0">
                    <c:v>0.31085902485424666</c:v>
                  </c:pt>
                  <c:pt idx="1">
                    <c:v>0.50796981537620278</c:v>
                  </c:pt>
                  <c:pt idx="2">
                    <c:v>0.42359571921035011</c:v>
                  </c:pt>
                </c:numCache>
              </c:numRef>
            </c:plus>
            <c:spPr>
              <a:ln w="31750"/>
            </c:spPr>
          </c:errBars>
          <c:cat>
            <c:strRef>
              <c:f>[3]Sheet1!$B$33:$D$33</c:f>
              <c:strCache>
                <c:ptCount val="3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</c:strCache>
            </c:strRef>
          </c:cat>
          <c:val>
            <c:numRef>
              <c:f>[3]Sheet1!$B$34:$D$34</c:f>
              <c:numCache>
                <c:formatCode>General</c:formatCode>
                <c:ptCount val="3"/>
                <c:pt idx="0">
                  <c:v>1.9466666666666665</c:v>
                </c:pt>
                <c:pt idx="1">
                  <c:v>2.0533333333333332</c:v>
                </c:pt>
                <c:pt idx="2">
                  <c:v>2.8366666666666664</c:v>
                </c:pt>
              </c:numCache>
            </c:numRef>
          </c:val>
        </c:ser>
        <c:ser>
          <c:idx val="1"/>
          <c:order val="1"/>
          <c:tx>
            <c:strRef>
              <c:f>[3]Sheet1!$A$35</c:f>
              <c:strCache>
                <c:ptCount val="1"/>
                <c:pt idx="0">
                  <c:v>si-c-Fo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rgbClr val="000000"/>
              </a:solidFill>
            </a:ln>
          </c:spPr>
          <c:dLbls>
            <c:dLbl>
              <c:idx val="0"/>
              <c:delete val="1"/>
            </c:dLbl>
            <c:dLbl>
              <c:idx val="1"/>
              <c:layout>
                <c:manualLayout>
                  <c:x val="2.7777777777778043E-3"/>
                  <c:y val="-2.7777777777777991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</a:t>
                    </a:r>
                    <a:r>
                      <a:rPr lang="en-US" altLang="zh-CN"/>
                      <a:t>*</a:t>
                    </a:r>
                    <a:endParaRPr lang="zh-CN" altLang="en-US"/>
                  </a:p>
                </c:rich>
              </c:tx>
              <c:dLblPos val="outEnd"/>
            </c:dLbl>
            <c:dLbl>
              <c:idx val="2"/>
              <c:layout>
                <c:manualLayout>
                  <c:x val="5.5555555555555558E-3"/>
                  <c:y val="-8.3333333333333343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</a:t>
                    </a:r>
                  </a:p>
                </c:rich>
              </c:tx>
              <c:dLblPos val="outEnd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dLblPos val="outEnd"/>
            <c:showVal val="1"/>
          </c:dLbls>
          <c:errBars>
            <c:errBarType val="plus"/>
            <c:errValType val="cust"/>
            <c:plus>
              <c:numRef>
                <c:f>[3]Sheet1!$F$35:$H$35</c:f>
                <c:numCache>
                  <c:formatCode>General</c:formatCode>
                  <c:ptCount val="3"/>
                  <c:pt idx="0">
                    <c:v>0.79774682700716415</c:v>
                  </c:pt>
                  <c:pt idx="1">
                    <c:v>0.59180514811323526</c:v>
                  </c:pt>
                  <c:pt idx="2">
                    <c:v>1.2411419472942407</c:v>
                  </c:pt>
                </c:numCache>
              </c:numRef>
            </c:plus>
            <c:spPr>
              <a:ln w="31750"/>
            </c:spPr>
          </c:errBars>
          <c:cat>
            <c:strRef>
              <c:f>[3]Sheet1!$B$33:$D$33</c:f>
              <c:strCache>
                <c:ptCount val="3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</c:strCache>
            </c:strRef>
          </c:cat>
          <c:val>
            <c:numRef>
              <c:f>[3]Sheet1!$B$35:$D$35</c:f>
              <c:numCache>
                <c:formatCode>General</c:formatCode>
                <c:ptCount val="3"/>
                <c:pt idx="0">
                  <c:v>2.99</c:v>
                </c:pt>
                <c:pt idx="1">
                  <c:v>4.8266666666666671</c:v>
                </c:pt>
                <c:pt idx="2">
                  <c:v>5.083333333333333</c:v>
                </c:pt>
              </c:numCache>
            </c:numRef>
          </c:val>
        </c:ser>
        <c:dLbls>
          <c:showVal val="1"/>
        </c:dLbls>
        <c:axId val="61725696"/>
        <c:axId val="61551744"/>
      </c:barChart>
      <c:catAx>
        <c:axId val="617256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ime point</a:t>
                </a:r>
              </a:p>
            </c:rich>
          </c:tx>
          <c:layout>
            <c:manualLayout>
              <c:xMode val="edge"/>
              <c:yMode val="edge"/>
              <c:x val="0.37183092738407936"/>
              <c:y val="0.86016185476815465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0">
            <a:solidFill>
              <a:schemeClr val="tx1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1551744"/>
        <c:crosses val="autoZero"/>
        <c:auto val="1"/>
        <c:lblAlgn val="ctr"/>
        <c:lblOffset val="100"/>
      </c:catAx>
      <c:valAx>
        <c:axId val="6155174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he early apoptosis index 
of cells</a:t>
                </a:r>
              </a:p>
            </c:rich>
          </c:tx>
          <c:layout>
            <c:manualLayout>
              <c:xMode val="edge"/>
              <c:yMode val="edge"/>
              <c:x val="1.0416666666666666E-2"/>
              <c:y val="0.125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0">
            <a:solidFill>
              <a:schemeClr val="tx1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17256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1875000000000044"/>
          <c:y val="2.0833333333333412E-2"/>
          <c:w val="0.46041666666666836"/>
          <c:h val="7.6388888888888895E-2"/>
        </c:manualLayout>
      </c:layout>
      <c:txPr>
        <a:bodyPr/>
        <a:lstStyle/>
        <a:p>
          <a:pPr>
            <a:defRPr sz="11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/>
    <c:pageMargins b="0.75000000000000322" l="0.70000000000000062" r="0.70000000000000062" t="0.75000000000000322" header="0.30000000000000032" footer="0.30000000000000032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812977099236642"/>
          <c:y val="6.0317647314135088E-2"/>
          <c:w val="0.7156488549618355"/>
          <c:h val="0.77143096301761849"/>
        </c:manualLayout>
      </c:layout>
      <c:barChart>
        <c:barDir val="col"/>
        <c:grouping val="clustered"/>
        <c:ser>
          <c:idx val="0"/>
          <c:order val="0"/>
          <c:tx>
            <c:strRef>
              <c:f>[3]Sheet1!$A$38</c:f>
              <c:strCache>
                <c:ptCount val="1"/>
                <c:pt idx="0">
                  <c:v>Con</c:v>
                </c:pt>
              </c:strCache>
            </c:strRef>
          </c:tx>
          <c:spPr>
            <a:solidFill>
              <a:schemeClr val="bg1"/>
            </a:solidFill>
            <a:ln w="31750">
              <a:solidFill>
                <a:sysClr val="windowText" lastClr="000000">
                  <a:shade val="95000"/>
                  <a:satMod val="105000"/>
                </a:sysClr>
              </a:solidFill>
            </a:ln>
          </c:spPr>
          <c:dLbls>
            <c:delete val="1"/>
          </c:dLbls>
          <c:errBars>
            <c:errBarType val="plus"/>
            <c:errValType val="cust"/>
            <c:plus>
              <c:numRef>
                <c:f>[3]Sheet1!$F$38:$H$38</c:f>
                <c:numCache>
                  <c:formatCode>General</c:formatCode>
                  <c:ptCount val="3"/>
                  <c:pt idx="0">
                    <c:v>0.45632590692763525</c:v>
                  </c:pt>
                  <c:pt idx="1">
                    <c:v>0.5737304826019618</c:v>
                  </c:pt>
                  <c:pt idx="2">
                    <c:v>0.54836119483419621</c:v>
                  </c:pt>
                </c:numCache>
              </c:numRef>
            </c:plus>
            <c:spPr>
              <a:ln w="31750"/>
            </c:spPr>
          </c:errBars>
          <c:cat>
            <c:strRef>
              <c:f>[3]Sheet1!$B$37:$D$37</c:f>
              <c:strCache>
                <c:ptCount val="3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</c:strCache>
            </c:strRef>
          </c:cat>
          <c:val>
            <c:numRef>
              <c:f>[3]Sheet1!$B$38:$D$38</c:f>
              <c:numCache>
                <c:formatCode>General</c:formatCode>
                <c:ptCount val="3"/>
                <c:pt idx="0">
                  <c:v>4.1533333333333333</c:v>
                </c:pt>
                <c:pt idx="1">
                  <c:v>5.9399999999999995</c:v>
                </c:pt>
                <c:pt idx="2">
                  <c:v>9.9699999999999989</c:v>
                </c:pt>
              </c:numCache>
            </c:numRef>
          </c:val>
        </c:ser>
        <c:ser>
          <c:idx val="1"/>
          <c:order val="1"/>
          <c:tx>
            <c:strRef>
              <c:f>[3]Sheet1!$A$39</c:f>
              <c:strCache>
                <c:ptCount val="1"/>
                <c:pt idx="0">
                  <c:v>si-c-Fos</c:v>
                </c:pt>
              </c:strCache>
            </c:strRef>
          </c:tx>
          <c:spPr>
            <a:solidFill>
              <a:schemeClr val="tx1"/>
            </a:solidFill>
          </c:spPr>
          <c:dLbls>
            <c:dLbl>
              <c:idx val="0"/>
              <c:layout>
                <c:manualLayout>
                  <c:x val="2.6455026455026623E-3"/>
                  <c:y val="4.6296296296296545E-3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</a:t>
                    </a:r>
                  </a:p>
                </c:rich>
              </c:tx>
              <c:dLblPos val="outEnd"/>
            </c:dLbl>
            <c:dLbl>
              <c:idx val="1"/>
              <c:layout>
                <c:manualLayout>
                  <c:x val="-4.6522810602873108E-4"/>
                  <c:y val="-4.7466733325001433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</a:t>
                    </a:r>
                    <a:r>
                      <a:rPr lang="en-US" altLang="zh-CN"/>
                      <a:t>*</a:t>
                    </a:r>
                    <a:endParaRPr lang="zh-CN" altLang="en-US"/>
                  </a:p>
                </c:rich>
              </c:tx>
              <c:dLblPos val="outEnd"/>
            </c:dLbl>
            <c:dLbl>
              <c:idx val="2"/>
              <c:layout>
                <c:manualLayout>
                  <c:x val="7.8125E-3"/>
                  <c:y val="-2.1139920890170451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</a:t>
                    </a:r>
                    <a:r>
                      <a:rPr lang="en-US" altLang="zh-CN"/>
                      <a:t>*</a:t>
                    </a:r>
                    <a:endParaRPr lang="zh-CN" altLang="en-US"/>
                  </a:p>
                </c:rich>
              </c:tx>
              <c:dLblPos val="outEnd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dLblPos val="outEnd"/>
            <c:showVal val="1"/>
          </c:dLbls>
          <c:errBars>
            <c:errBarType val="plus"/>
            <c:errValType val="cust"/>
            <c:plus>
              <c:numRef>
                <c:f>[3]Sheet1!$F$39:$H$39</c:f>
                <c:numCache>
                  <c:formatCode>General</c:formatCode>
                  <c:ptCount val="3"/>
                  <c:pt idx="0">
                    <c:v>0.80888812576276969</c:v>
                  </c:pt>
                  <c:pt idx="1">
                    <c:v>2.2943567544448387</c:v>
                  </c:pt>
                  <c:pt idx="2">
                    <c:v>1.3715319901482443</c:v>
                  </c:pt>
                </c:numCache>
              </c:numRef>
            </c:plus>
            <c:spPr>
              <a:ln w="31750"/>
            </c:spPr>
          </c:errBars>
          <c:cat>
            <c:strRef>
              <c:f>[3]Sheet1!$B$37:$D$37</c:f>
              <c:strCache>
                <c:ptCount val="3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</c:strCache>
            </c:strRef>
          </c:cat>
          <c:val>
            <c:numRef>
              <c:f>[3]Sheet1!$B$39:$D$39</c:f>
              <c:numCache>
                <c:formatCode>General</c:formatCode>
                <c:ptCount val="3"/>
                <c:pt idx="0">
                  <c:v>6.43</c:v>
                </c:pt>
                <c:pt idx="1">
                  <c:v>15.965</c:v>
                </c:pt>
                <c:pt idx="2">
                  <c:v>14.88</c:v>
                </c:pt>
              </c:numCache>
            </c:numRef>
          </c:val>
        </c:ser>
        <c:dLbls>
          <c:showVal val="1"/>
        </c:dLbls>
        <c:axId val="61594240"/>
        <c:axId val="82248448"/>
      </c:barChart>
      <c:catAx>
        <c:axId val="615942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ime point</a:t>
                </a:r>
              </a:p>
            </c:rich>
          </c:tx>
          <c:layout>
            <c:manualLayout>
              <c:xMode val="edge"/>
              <c:yMode val="edge"/>
              <c:x val="0.46561946358267853"/>
              <c:y val="0.93688248123914086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0">
            <a:solidFill>
              <a:schemeClr val="tx1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82248448"/>
        <c:crosses val="autoZero"/>
        <c:auto val="1"/>
        <c:lblAlgn val="ctr"/>
        <c:lblOffset val="100"/>
      </c:catAx>
      <c:valAx>
        <c:axId val="8224844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he late apoptosis index 
of cells</a:t>
                </a:r>
              </a:p>
            </c:rich>
          </c:tx>
          <c:layout>
            <c:manualLayout>
              <c:xMode val="edge"/>
              <c:yMode val="edge"/>
              <c:x val="3.0158183431547147E-2"/>
              <c:y val="0.14668172299165866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0">
            <a:solidFill>
              <a:schemeClr val="tx1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1594240"/>
        <c:crosses val="autoZero"/>
        <c:crossBetween val="between"/>
        <c:majorUnit val="4"/>
      </c:valAx>
    </c:plotArea>
    <c:legend>
      <c:legendPos val="r"/>
      <c:layout>
        <c:manualLayout>
          <c:xMode val="edge"/>
          <c:yMode val="edge"/>
          <c:x val="0.36068702290076338"/>
          <c:y val="1.9047619047619133E-2"/>
          <c:w val="0.49045801526717703"/>
          <c:h val="6.9841603132942021E-2"/>
        </c:manualLayout>
      </c:layout>
      <c:txPr>
        <a:bodyPr/>
        <a:lstStyle/>
        <a:p>
          <a:pPr>
            <a:defRPr sz="11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005</xdr:colOff>
      <xdr:row>1</xdr:row>
      <xdr:rowOff>106680</xdr:rowOff>
    </xdr:from>
    <xdr:to>
      <xdr:col>11</xdr:col>
      <xdr:colOff>106680</xdr:colOff>
      <xdr:row>15</xdr:row>
      <xdr:rowOff>192405</xdr:rowOff>
    </xdr:to>
    <xdr:graphicFrame macro="">
      <xdr:nvGraphicFramePr>
        <xdr:cNvPr id="5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9050</xdr:colOff>
      <xdr:row>98</xdr:row>
      <xdr:rowOff>66675</xdr:rowOff>
    </xdr:from>
    <xdr:to>
      <xdr:col>5</xdr:col>
      <xdr:colOff>742950</xdr:colOff>
      <xdr:row>114</xdr:row>
      <xdr:rowOff>95250</xdr:rowOff>
    </xdr:to>
    <xdr:graphicFrame macro="">
      <xdr:nvGraphicFramePr>
        <xdr:cNvPr id="8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8100</xdr:colOff>
      <xdr:row>117</xdr:row>
      <xdr:rowOff>57150</xdr:rowOff>
    </xdr:from>
    <xdr:to>
      <xdr:col>11</xdr:col>
      <xdr:colOff>523875</xdr:colOff>
      <xdr:row>130</xdr:row>
      <xdr:rowOff>161925</xdr:rowOff>
    </xdr:to>
    <xdr:graphicFrame macro="">
      <xdr:nvGraphicFramePr>
        <xdr:cNvPr id="7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9525</xdr:colOff>
      <xdr:row>134</xdr:row>
      <xdr:rowOff>1</xdr:rowOff>
    </xdr:from>
    <xdr:to>
      <xdr:col>11</xdr:col>
      <xdr:colOff>514350</xdr:colOff>
      <xdr:row>147</xdr:row>
      <xdr:rowOff>66675</xdr:rowOff>
    </xdr:to>
    <xdr:graphicFrame macro="">
      <xdr:nvGraphicFramePr>
        <xdr:cNvPr id="12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cuments\Tencent%20Files\825810219\FileRecv\&#32479;&#35745;&#22270;&#34920;-20170610\2.24-edu&#21010;&#30165;&#20405;&#34989;&#36801;&#31227;&#26032;&#32479;&#35745;&#22270;\edu&#32479;&#35745;&#32467;&#26524;-2.2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cuments\Tencent%20Files\825810219\FileRecv\&#22270;3&#32479;&#35745;&#22270;\mts&#32479;&#35745;&#32467;&#26524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cuments\Tencent%20Files\1293489808\FileRecv\&#27969;&#24335;&#32479;&#35745;&#32467;&#26524;-&#25913;&#21518;-2.12-&#20877;&#20462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4">
          <cell r="C34" t="str">
            <v>24h</v>
          </cell>
          <cell r="D34" t="str">
            <v>48h</v>
          </cell>
        </row>
        <row r="35">
          <cell r="B35" t="str">
            <v>Con</v>
          </cell>
          <cell r="C35">
            <v>58.379474014758067</v>
          </cell>
          <cell r="D35">
            <v>52.267449652474419</v>
          </cell>
          <cell r="F35">
            <v>3.8407804307838482</v>
          </cell>
          <cell r="G35">
            <v>3.0831349174567366</v>
          </cell>
        </row>
        <row r="36">
          <cell r="B36" t="str">
            <v>si-c-Fos</v>
          </cell>
          <cell r="C36">
            <v>46.956147059078312</v>
          </cell>
          <cell r="D36">
            <v>32.288931815658522</v>
          </cell>
          <cell r="F36">
            <v>1.7056415453608611</v>
          </cell>
          <cell r="G36">
            <v>2.4272678643256853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72">
          <cell r="F72" t="str">
            <v>24h</v>
          </cell>
          <cell r="G72" t="str">
            <v>48h</v>
          </cell>
          <cell r="H72" t="str">
            <v>72h</v>
          </cell>
          <cell r="I72" t="str">
            <v>96h</v>
          </cell>
          <cell r="J72" t="str">
            <v>120h</v>
          </cell>
        </row>
        <row r="73">
          <cell r="E73" t="str">
            <v>Con</v>
          </cell>
          <cell r="F73">
            <v>0.12079999999999996</v>
          </cell>
          <cell r="G73">
            <v>0.19253333333333331</v>
          </cell>
          <cell r="H73">
            <v>0.34799999999999986</v>
          </cell>
          <cell r="I73">
            <v>0.47359999999999997</v>
          </cell>
          <cell r="J73">
            <v>0.91500000000000004</v>
          </cell>
        </row>
        <row r="74">
          <cell r="E74" t="str">
            <v>si-c-Fos</v>
          </cell>
          <cell r="F74">
            <v>0.12273333333333321</v>
          </cell>
          <cell r="G74">
            <v>0.15966666666666668</v>
          </cell>
          <cell r="H74">
            <v>0.24606666666666657</v>
          </cell>
          <cell r="I74">
            <v>0.3415333333333333</v>
          </cell>
          <cell r="J74">
            <v>0.628</v>
          </cell>
        </row>
        <row r="77">
          <cell r="F77">
            <v>5.6669921475152964E-2</v>
          </cell>
          <cell r="G77">
            <v>6.9940069583417794E-2</v>
          </cell>
          <cell r="H77">
            <v>4.6012606968090897E-2</v>
          </cell>
          <cell r="I77">
            <v>3.9320732444855712E-2</v>
          </cell>
          <cell r="J77">
            <v>2.946726997874087E-2</v>
          </cell>
        </row>
        <row r="78">
          <cell r="F78">
            <v>4.5500036630021744E-2</v>
          </cell>
          <cell r="G78">
            <v>8.60077515886409E-3</v>
          </cell>
          <cell r="H78">
            <v>3.2948646912025571E-2</v>
          </cell>
          <cell r="I78">
            <v>3.5454383838015108E-2</v>
          </cell>
          <cell r="J78">
            <v>9.2023475265824772E-2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3">
          <cell r="B33" t="str">
            <v>24h</v>
          </cell>
          <cell r="C33" t="str">
            <v>48h</v>
          </cell>
          <cell r="D33" t="str">
            <v>72h</v>
          </cell>
        </row>
        <row r="34">
          <cell r="A34" t="str">
            <v>Con</v>
          </cell>
          <cell r="B34">
            <v>1.9466666666666665</v>
          </cell>
          <cell r="C34">
            <v>2.0533333333333332</v>
          </cell>
          <cell r="D34">
            <v>2.8366666666666664</v>
          </cell>
          <cell r="F34">
            <v>0.31085902485424666</v>
          </cell>
          <cell r="G34">
            <v>0.50796981537620278</v>
          </cell>
          <cell r="H34">
            <v>0.42359571921035011</v>
          </cell>
        </row>
        <row r="35">
          <cell r="A35" t="str">
            <v>si-c-Fos</v>
          </cell>
          <cell r="B35">
            <v>2.99</v>
          </cell>
          <cell r="C35">
            <v>4.8266666666666671</v>
          </cell>
          <cell r="D35">
            <v>5.083333333333333</v>
          </cell>
          <cell r="F35">
            <v>0.79774682700716415</v>
          </cell>
          <cell r="G35">
            <v>0.59180514811323526</v>
          </cell>
          <cell r="H35">
            <v>1.2411419472942407</v>
          </cell>
        </row>
        <row r="37">
          <cell r="B37" t="str">
            <v>24h</v>
          </cell>
          <cell r="C37" t="str">
            <v>48h</v>
          </cell>
          <cell r="D37" t="str">
            <v>72h</v>
          </cell>
        </row>
        <row r="38">
          <cell r="A38" t="str">
            <v>Con</v>
          </cell>
          <cell r="B38">
            <v>4.1533333333333333</v>
          </cell>
          <cell r="C38">
            <v>5.9399999999999995</v>
          </cell>
          <cell r="D38">
            <v>9.9699999999999989</v>
          </cell>
          <cell r="F38">
            <v>0.45632590692763525</v>
          </cell>
          <cell r="G38">
            <v>0.5737304826019618</v>
          </cell>
          <cell r="H38">
            <v>0.54836119483419621</v>
          </cell>
        </row>
        <row r="39">
          <cell r="A39" t="str">
            <v>si-c-Fos</v>
          </cell>
          <cell r="B39">
            <v>6.43</v>
          </cell>
          <cell r="C39">
            <v>15.965</v>
          </cell>
          <cell r="D39">
            <v>14.88</v>
          </cell>
          <cell r="F39">
            <v>0.80888812576276969</v>
          </cell>
          <cell r="G39">
            <v>2.2943567544448387</v>
          </cell>
          <cell r="H39">
            <v>1.371531990148244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51"/>
  <sheetViews>
    <sheetView tabSelected="1" topLeftCell="A112" workbookViewId="0">
      <selection activeCell="F152" sqref="F152"/>
    </sheetView>
  </sheetViews>
  <sheetFormatPr defaultRowHeight="14.4"/>
  <cols>
    <col min="3" max="3" width="19.21875" customWidth="1"/>
    <col min="5" max="5" width="14.21875" customWidth="1"/>
    <col min="6" max="6" width="14" customWidth="1"/>
    <col min="7" max="7" width="12.44140625" customWidth="1"/>
    <col min="9" max="9" width="13.109375" customWidth="1"/>
    <col min="10" max="10" width="18.33203125" customWidth="1"/>
    <col min="11" max="11" width="21.77734375" customWidth="1"/>
  </cols>
  <sheetData>
    <row r="1" spans="1:12" ht="33" customHeight="1">
      <c r="A1" s="77" t="s">
        <v>28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9"/>
    </row>
    <row r="2" spans="1:12" ht="15.6">
      <c r="A2" s="48" t="s">
        <v>27</v>
      </c>
      <c r="B2" s="74" t="s">
        <v>0</v>
      </c>
      <c r="C2" s="56"/>
      <c r="D2" s="57"/>
      <c r="E2" s="60" t="s">
        <v>12</v>
      </c>
      <c r="F2" s="61"/>
      <c r="G2" s="48"/>
      <c r="H2" s="44"/>
      <c r="I2" s="45"/>
      <c r="J2" s="45"/>
      <c r="K2" s="45"/>
      <c r="L2" s="5"/>
    </row>
    <row r="3" spans="1:12" ht="15.6">
      <c r="A3" s="42"/>
      <c r="B3" s="75"/>
      <c r="C3" s="58"/>
      <c r="D3" s="59"/>
      <c r="E3" s="27" t="s">
        <v>1</v>
      </c>
      <c r="F3" s="27" t="s">
        <v>2</v>
      </c>
      <c r="G3" s="29"/>
      <c r="H3" s="42"/>
      <c r="I3" s="32"/>
      <c r="J3" s="32"/>
      <c r="K3" s="32"/>
      <c r="L3" s="7"/>
    </row>
    <row r="4" spans="1:12" ht="15.6">
      <c r="A4" s="42"/>
      <c r="B4" s="75"/>
      <c r="C4" s="62" t="s">
        <v>3</v>
      </c>
      <c r="D4" s="27"/>
      <c r="E4" s="27">
        <v>53.773584905660378</v>
      </c>
      <c r="F4" s="27">
        <v>53.125</v>
      </c>
      <c r="G4" s="29"/>
      <c r="H4" s="42"/>
      <c r="I4" s="32"/>
      <c r="J4" s="32"/>
      <c r="K4" s="32"/>
      <c r="L4" s="7"/>
    </row>
    <row r="5" spans="1:12" ht="15.6">
      <c r="A5" s="42"/>
      <c r="B5" s="75"/>
      <c r="C5" s="62"/>
      <c r="D5" s="27"/>
      <c r="E5" s="27">
        <v>62.5</v>
      </c>
      <c r="F5" s="27">
        <v>46.043165467625904</v>
      </c>
      <c r="G5" s="29"/>
      <c r="H5" s="42"/>
      <c r="I5" s="32"/>
      <c r="J5" s="32"/>
      <c r="K5" s="32"/>
      <c r="L5" s="7"/>
    </row>
    <row r="6" spans="1:12" ht="15.6">
      <c r="A6" s="42"/>
      <c r="B6" s="75"/>
      <c r="C6" s="62"/>
      <c r="D6" s="27"/>
      <c r="E6" s="27">
        <v>60.550458715596335</v>
      </c>
      <c r="F6" s="27">
        <v>48</v>
      </c>
      <c r="G6" s="29"/>
      <c r="H6" s="42"/>
      <c r="I6" s="32"/>
      <c r="J6" s="32"/>
      <c r="K6" s="32"/>
      <c r="L6" s="7"/>
    </row>
    <row r="7" spans="1:12" ht="15.6">
      <c r="A7" s="42"/>
      <c r="B7" s="75"/>
      <c r="C7" s="62"/>
      <c r="D7" s="27"/>
      <c r="E7" s="27">
        <v>63</v>
      </c>
      <c r="F7" s="27">
        <v>58.677685950413228</v>
      </c>
      <c r="G7" s="29"/>
      <c r="H7" s="42"/>
      <c r="I7" s="32"/>
      <c r="J7" s="32"/>
      <c r="K7" s="32"/>
      <c r="L7" s="7"/>
    </row>
    <row r="8" spans="1:12" ht="15.6">
      <c r="A8" s="42"/>
      <c r="B8" s="75"/>
      <c r="C8" s="62"/>
      <c r="D8" s="27"/>
      <c r="E8" s="27">
        <v>65.909090909090907</v>
      </c>
      <c r="F8" s="27">
        <v>63.888888888888886</v>
      </c>
      <c r="G8" s="29"/>
      <c r="H8" s="42"/>
      <c r="I8" s="32"/>
      <c r="J8" s="32"/>
      <c r="K8" s="32"/>
      <c r="L8" s="7"/>
    </row>
    <row r="9" spans="1:12" ht="15.6">
      <c r="A9" s="42"/>
      <c r="B9" s="75"/>
      <c r="C9" s="62"/>
      <c r="D9" s="27" t="s">
        <v>4</v>
      </c>
      <c r="E9" s="27">
        <v>61.146626906069528</v>
      </c>
      <c r="F9" s="27">
        <v>53.946948061385605</v>
      </c>
      <c r="G9" s="29"/>
      <c r="H9" s="42"/>
      <c r="I9" s="49"/>
      <c r="J9" s="49"/>
      <c r="K9" s="49"/>
      <c r="L9" s="7"/>
    </row>
    <row r="10" spans="1:12" ht="15.6">
      <c r="A10" s="42"/>
      <c r="B10" s="75"/>
      <c r="C10" s="62" t="s">
        <v>5</v>
      </c>
      <c r="D10" s="27"/>
      <c r="E10" s="27">
        <v>50</v>
      </c>
      <c r="F10" s="27">
        <v>49.579831932773111</v>
      </c>
      <c r="G10" s="29"/>
      <c r="H10" s="50"/>
      <c r="I10" s="49"/>
      <c r="J10" s="49"/>
      <c r="K10" s="49"/>
      <c r="L10" s="7"/>
    </row>
    <row r="11" spans="1:12" ht="15.6">
      <c r="A11" s="42"/>
      <c r="B11" s="75"/>
      <c r="C11" s="62"/>
      <c r="D11" s="27"/>
      <c r="E11" s="27">
        <v>52</v>
      </c>
      <c r="F11" s="27">
        <v>48.4375</v>
      </c>
      <c r="G11" s="29"/>
      <c r="H11" s="50"/>
      <c r="I11" s="49"/>
      <c r="J11" s="49"/>
      <c r="K11" s="49"/>
      <c r="L11" s="7"/>
    </row>
    <row r="12" spans="1:12" ht="15.6">
      <c r="A12" s="42"/>
      <c r="B12" s="75"/>
      <c r="C12" s="62"/>
      <c r="D12" s="27"/>
      <c r="E12" s="27">
        <v>54.310344827586206</v>
      </c>
      <c r="F12" s="27">
        <v>41.739130434782609</v>
      </c>
      <c r="G12" s="29"/>
      <c r="H12" s="50"/>
      <c r="I12" s="49"/>
      <c r="J12" s="49"/>
      <c r="K12" s="49"/>
      <c r="L12" s="7"/>
    </row>
    <row r="13" spans="1:12" ht="15.6">
      <c r="A13" s="42"/>
      <c r="B13" s="75"/>
      <c r="C13" s="62"/>
      <c r="D13" s="27"/>
      <c r="E13" s="27">
        <v>54.6875</v>
      </c>
      <c r="F13" s="27">
        <v>47.058823529411761</v>
      </c>
      <c r="G13" s="29"/>
      <c r="H13" s="50"/>
      <c r="I13" s="49"/>
      <c r="J13" s="49"/>
      <c r="K13" s="49"/>
      <c r="L13" s="7"/>
    </row>
    <row r="14" spans="1:12" ht="15.6">
      <c r="A14" s="42"/>
      <c r="B14" s="75"/>
      <c r="C14" s="62"/>
      <c r="D14" s="27"/>
      <c r="E14" s="27">
        <v>58.974358974358978</v>
      </c>
      <c r="F14" s="27">
        <v>56.730769230769226</v>
      </c>
      <c r="G14" s="29"/>
      <c r="H14" s="50"/>
      <c r="I14" s="49"/>
      <c r="J14" s="49"/>
      <c r="K14" s="49"/>
      <c r="L14" s="7"/>
    </row>
    <row r="15" spans="1:12" ht="15.6">
      <c r="A15" s="42"/>
      <c r="B15" s="75"/>
      <c r="C15" s="62"/>
      <c r="D15" s="27" t="s">
        <v>4</v>
      </c>
      <c r="E15" s="27">
        <v>53.994440760389033</v>
      </c>
      <c r="F15" s="27">
        <v>48.709211025547347</v>
      </c>
      <c r="G15" s="29"/>
      <c r="H15" s="42"/>
      <c r="I15" s="32"/>
      <c r="J15" s="32"/>
      <c r="K15" s="32"/>
      <c r="L15" s="7"/>
    </row>
    <row r="16" spans="1:12" ht="15.6">
      <c r="A16" s="42"/>
      <c r="B16" s="75"/>
      <c r="C16" s="62" t="s">
        <v>7</v>
      </c>
      <c r="D16" s="27"/>
      <c r="E16" s="27">
        <v>55.084745762711862</v>
      </c>
      <c r="F16" s="27">
        <v>50</v>
      </c>
      <c r="G16" s="29"/>
      <c r="H16" s="42"/>
      <c r="I16" s="32"/>
      <c r="J16" s="32"/>
      <c r="K16" s="32"/>
      <c r="L16" s="7"/>
    </row>
    <row r="17" spans="1:12" ht="15.6">
      <c r="A17" s="42"/>
      <c r="B17" s="75"/>
      <c r="C17" s="62"/>
      <c r="D17" s="27"/>
      <c r="E17" s="27">
        <v>62.727272727272734</v>
      </c>
      <c r="F17" s="27">
        <v>53.90625</v>
      </c>
      <c r="G17" s="29"/>
      <c r="H17" s="42"/>
      <c r="I17" s="32"/>
      <c r="J17" s="32"/>
      <c r="K17" s="32"/>
      <c r="L17" s="7"/>
    </row>
    <row r="18" spans="1:12" ht="15.6">
      <c r="A18" s="42"/>
      <c r="B18" s="75"/>
      <c r="C18" s="62"/>
      <c r="D18" s="27"/>
      <c r="E18" s="27">
        <v>56.451612903225815</v>
      </c>
      <c r="F18" s="27">
        <v>58.260869565217391</v>
      </c>
      <c r="G18" s="29"/>
      <c r="H18" s="63" t="s">
        <v>6</v>
      </c>
      <c r="I18" s="65"/>
      <c r="J18" s="64" t="s">
        <v>12</v>
      </c>
      <c r="K18" s="65"/>
      <c r="L18" s="7"/>
    </row>
    <row r="19" spans="1:12" ht="15.6">
      <c r="A19" s="42"/>
      <c r="B19" s="75"/>
      <c r="C19" s="62"/>
      <c r="D19" s="27"/>
      <c r="E19" s="27">
        <v>58.677685950413228</v>
      </c>
      <c r="F19" s="27">
        <v>57.499999999999993</v>
      </c>
      <c r="G19" s="29"/>
      <c r="H19" s="63"/>
      <c r="I19" s="65"/>
      <c r="J19" s="34" t="s">
        <v>1</v>
      </c>
      <c r="K19" s="34" t="s">
        <v>2</v>
      </c>
      <c r="L19" s="7"/>
    </row>
    <row r="20" spans="1:12" ht="15.6">
      <c r="A20" s="42"/>
      <c r="B20" s="75"/>
      <c r="C20" s="62"/>
      <c r="D20" s="27"/>
      <c r="E20" s="27">
        <v>67.045454545454547</v>
      </c>
      <c r="F20" s="27">
        <v>51.063829787234042</v>
      </c>
      <c r="G20" s="29"/>
      <c r="H20" s="34" t="s">
        <v>3</v>
      </c>
      <c r="I20" s="34"/>
      <c r="J20" s="34">
        <v>61.1466269060695</v>
      </c>
      <c r="K20" s="34">
        <v>53.946948061385598</v>
      </c>
      <c r="L20" s="7"/>
    </row>
    <row r="21" spans="1:12" ht="15.6">
      <c r="A21" s="42"/>
      <c r="B21" s="76"/>
      <c r="C21" s="62"/>
      <c r="D21" s="27" t="s">
        <v>4</v>
      </c>
      <c r="E21" s="27">
        <v>59.997354377815633</v>
      </c>
      <c r="F21" s="27">
        <v>54.146189870490289</v>
      </c>
      <c r="G21" s="29"/>
      <c r="H21" s="34" t="s">
        <v>5</v>
      </c>
      <c r="I21" s="34"/>
      <c r="J21" s="34">
        <v>53.994440760389033</v>
      </c>
      <c r="K21" s="34">
        <v>48.709211025547347</v>
      </c>
      <c r="L21" s="7"/>
    </row>
    <row r="22" spans="1:12" ht="15.6">
      <c r="A22" s="42"/>
      <c r="B22" s="74" t="s">
        <v>23</v>
      </c>
      <c r="C22" s="56"/>
      <c r="D22" s="57"/>
      <c r="E22" s="72" t="s">
        <v>12</v>
      </c>
      <c r="F22" s="73"/>
      <c r="G22" s="29"/>
      <c r="H22" s="34" t="s">
        <v>7</v>
      </c>
      <c r="I22" s="34"/>
      <c r="J22" s="34">
        <v>59.997354377815633</v>
      </c>
      <c r="K22" s="34">
        <v>54.146189870490289</v>
      </c>
      <c r="L22" s="7"/>
    </row>
    <row r="23" spans="1:12" ht="15.6">
      <c r="A23" s="42"/>
      <c r="B23" s="75"/>
      <c r="C23" s="58"/>
      <c r="D23" s="59"/>
      <c r="E23" s="27" t="s">
        <v>1</v>
      </c>
      <c r="F23" s="27" t="s">
        <v>2</v>
      </c>
      <c r="G23" s="29"/>
      <c r="H23" s="63" t="s">
        <v>8</v>
      </c>
      <c r="I23" s="65"/>
      <c r="J23" s="80">
        <v>58.379474014758067</v>
      </c>
      <c r="K23" s="80">
        <v>52.267449652474419</v>
      </c>
      <c r="L23" s="7"/>
    </row>
    <row r="24" spans="1:12" ht="15.6">
      <c r="A24" s="42"/>
      <c r="B24" s="75"/>
      <c r="C24" s="62" t="s">
        <v>3</v>
      </c>
      <c r="D24" s="27"/>
      <c r="E24" s="27">
        <v>45.454545454545453</v>
      </c>
      <c r="F24" s="27">
        <v>30.246913580246915</v>
      </c>
      <c r="G24" s="29"/>
      <c r="H24" s="34" t="s">
        <v>9</v>
      </c>
      <c r="I24" s="34"/>
      <c r="J24" s="81">
        <v>3.8407804307838482</v>
      </c>
      <c r="K24" s="81">
        <v>3.0831349174567366</v>
      </c>
      <c r="L24" s="7"/>
    </row>
    <row r="25" spans="1:12" ht="15.6">
      <c r="A25" s="42"/>
      <c r="B25" s="75"/>
      <c r="C25" s="62"/>
      <c r="D25" s="27"/>
      <c r="E25" s="27">
        <v>50.943396226415096</v>
      </c>
      <c r="F25" s="27">
        <v>27.672955974842768</v>
      </c>
      <c r="G25" s="29"/>
      <c r="H25" s="43" t="s">
        <v>24</v>
      </c>
      <c r="I25" s="36"/>
      <c r="J25" s="66" t="s">
        <v>12</v>
      </c>
      <c r="K25" s="68"/>
      <c r="L25" s="7"/>
    </row>
    <row r="26" spans="1:12" ht="15.6">
      <c r="A26" s="42"/>
      <c r="B26" s="75"/>
      <c r="C26" s="62"/>
      <c r="D26" s="27"/>
      <c r="E26" s="27">
        <v>48.03921568627451</v>
      </c>
      <c r="F26" s="27">
        <v>35.664335664335667</v>
      </c>
      <c r="G26" s="29"/>
      <c r="H26" s="66"/>
      <c r="I26" s="68"/>
      <c r="J26" s="36" t="s">
        <v>1</v>
      </c>
      <c r="K26" s="36" t="s">
        <v>2</v>
      </c>
      <c r="L26" s="7"/>
    </row>
    <row r="27" spans="1:12" ht="15.6">
      <c r="A27" s="42"/>
      <c r="B27" s="75"/>
      <c r="C27" s="62"/>
      <c r="D27" s="27"/>
      <c r="E27" s="27">
        <v>53.061224489795919</v>
      </c>
      <c r="F27" s="27">
        <v>30.263157894736842</v>
      </c>
      <c r="G27" s="29"/>
      <c r="H27" s="36" t="s">
        <v>3</v>
      </c>
      <c r="I27" s="36"/>
      <c r="J27" s="36">
        <v>48.6376074058889</v>
      </c>
      <c r="K27" s="36">
        <v>30.587654441014259</v>
      </c>
      <c r="L27" s="7"/>
    </row>
    <row r="28" spans="1:12" ht="15.6">
      <c r="A28" s="42"/>
      <c r="B28" s="75"/>
      <c r="C28" s="62"/>
      <c r="D28" s="27"/>
      <c r="E28" s="27">
        <v>45.689655172413794</v>
      </c>
      <c r="F28" s="27">
        <v>29.09090909090909</v>
      </c>
      <c r="G28" s="29"/>
      <c r="H28" s="36" t="s">
        <v>5</v>
      </c>
      <c r="I28" s="36"/>
      <c r="J28" s="36">
        <v>45.227311369510076</v>
      </c>
      <c r="K28" s="36">
        <v>35.068526374969537</v>
      </c>
      <c r="L28" s="7"/>
    </row>
    <row r="29" spans="1:12" ht="15.6">
      <c r="A29" s="42"/>
      <c r="B29" s="75"/>
      <c r="C29" s="62"/>
      <c r="D29" s="27" t="s">
        <v>4</v>
      </c>
      <c r="E29" s="27">
        <v>48.637607405888943</v>
      </c>
      <c r="F29" s="27">
        <v>30.587654441014259</v>
      </c>
      <c r="G29" s="29"/>
      <c r="H29" s="36" t="s">
        <v>7</v>
      </c>
      <c r="I29" s="36"/>
      <c r="J29" s="36">
        <v>47.003522401835902</v>
      </c>
      <c r="K29" s="36">
        <v>31.210614630991792</v>
      </c>
      <c r="L29" s="7"/>
    </row>
    <row r="30" spans="1:12" ht="15.6">
      <c r="A30" s="42"/>
      <c r="B30" s="75"/>
      <c r="C30" s="62" t="s">
        <v>5</v>
      </c>
      <c r="D30" s="27"/>
      <c r="E30" s="27">
        <v>41.584158415841586</v>
      </c>
      <c r="F30" s="27">
        <v>27.710843373493976</v>
      </c>
      <c r="G30" s="29"/>
      <c r="H30" s="66" t="s">
        <v>8</v>
      </c>
      <c r="I30" s="68"/>
      <c r="J30" s="82">
        <v>46.956147059078312</v>
      </c>
      <c r="K30" s="82">
        <v>32.288931815658522</v>
      </c>
      <c r="L30" s="7"/>
    </row>
    <row r="31" spans="1:12" ht="15.6">
      <c r="A31" s="42"/>
      <c r="B31" s="75"/>
      <c r="C31" s="62"/>
      <c r="D31" s="27"/>
      <c r="E31" s="27">
        <v>47.115384615384613</v>
      </c>
      <c r="F31" s="27">
        <v>37.888198757763973</v>
      </c>
      <c r="G31" s="29"/>
      <c r="H31" s="36" t="s">
        <v>9</v>
      </c>
      <c r="I31" s="36"/>
      <c r="J31" s="83">
        <v>1.7056415453608611</v>
      </c>
      <c r="K31" s="83">
        <v>2.4272678643256853</v>
      </c>
      <c r="L31" s="7"/>
    </row>
    <row r="32" spans="1:12" ht="16.2">
      <c r="A32" s="42"/>
      <c r="B32" s="75"/>
      <c r="C32" s="62"/>
      <c r="D32" s="27"/>
      <c r="E32" s="27">
        <v>49.090909090909093</v>
      </c>
      <c r="F32" s="27">
        <v>39.743589743589745</v>
      </c>
      <c r="G32" s="29"/>
      <c r="H32" s="70" t="s">
        <v>25</v>
      </c>
      <c r="I32" s="71"/>
      <c r="J32" s="39">
        <v>8.9999999999999993E-3</v>
      </c>
      <c r="K32" s="52" t="s">
        <v>26</v>
      </c>
      <c r="L32" s="7"/>
    </row>
    <row r="33" spans="1:12" ht="15.6">
      <c r="A33" s="42"/>
      <c r="B33" s="75"/>
      <c r="C33" s="62"/>
      <c r="D33" s="27"/>
      <c r="E33" s="27">
        <v>43.518518518518519</v>
      </c>
      <c r="F33" s="27">
        <v>32.5</v>
      </c>
      <c r="G33" s="29"/>
      <c r="H33" s="50"/>
      <c r="I33" s="49"/>
      <c r="J33" s="49"/>
      <c r="K33" s="49"/>
      <c r="L33" s="7"/>
    </row>
    <row r="34" spans="1:12" ht="15.6">
      <c r="A34" s="42"/>
      <c r="B34" s="75"/>
      <c r="C34" s="62"/>
      <c r="D34" s="27"/>
      <c r="E34" s="27">
        <v>44.827586206896555</v>
      </c>
      <c r="F34" s="27">
        <v>37.5</v>
      </c>
      <c r="G34" s="29"/>
      <c r="H34" s="50"/>
      <c r="I34" s="49"/>
      <c r="J34" s="49"/>
      <c r="K34" s="49"/>
      <c r="L34" s="7"/>
    </row>
    <row r="35" spans="1:12" ht="15.6">
      <c r="A35" s="42"/>
      <c r="B35" s="75"/>
      <c r="C35" s="62"/>
      <c r="D35" s="27" t="s">
        <v>4</v>
      </c>
      <c r="E35" s="27">
        <v>45.227311369510076</v>
      </c>
      <c r="F35" s="27">
        <v>35.068526374969537</v>
      </c>
      <c r="G35" s="29"/>
      <c r="H35" s="42"/>
      <c r="I35" s="32"/>
      <c r="J35" s="32"/>
      <c r="K35" s="32"/>
      <c r="L35" s="7"/>
    </row>
    <row r="36" spans="1:12" ht="15.6">
      <c r="A36" s="42"/>
      <c r="B36" s="75"/>
      <c r="C36" s="62" t="s">
        <v>10</v>
      </c>
      <c r="D36" s="27"/>
      <c r="E36" s="27">
        <v>46.666666666666664</v>
      </c>
      <c r="F36" s="27">
        <v>30.817610062893081</v>
      </c>
      <c r="G36" s="29"/>
      <c r="H36" s="42"/>
      <c r="I36" s="32"/>
      <c r="J36" s="32"/>
      <c r="K36" s="32"/>
      <c r="L36" s="7"/>
    </row>
    <row r="37" spans="1:12" ht="15.6">
      <c r="A37" s="42"/>
      <c r="B37" s="75"/>
      <c r="C37" s="62"/>
      <c r="D37" s="27"/>
      <c r="E37" s="27">
        <v>42.68292682926829</v>
      </c>
      <c r="F37" s="27">
        <v>33.070866141732289</v>
      </c>
      <c r="G37" s="29"/>
      <c r="H37" s="42"/>
      <c r="I37" s="32"/>
      <c r="J37" s="32"/>
      <c r="K37" s="32"/>
      <c r="L37" s="7"/>
    </row>
    <row r="38" spans="1:12" ht="15.6">
      <c r="A38" s="42"/>
      <c r="B38" s="75"/>
      <c r="C38" s="62"/>
      <c r="D38" s="27"/>
      <c r="E38" s="27">
        <v>51.485148514851488</v>
      </c>
      <c r="F38" s="27">
        <v>34.532374100719423</v>
      </c>
      <c r="G38" s="29"/>
      <c r="H38" s="42"/>
      <c r="I38" s="32"/>
      <c r="J38" s="32"/>
      <c r="K38" s="32"/>
      <c r="L38" s="7"/>
    </row>
    <row r="39" spans="1:12" ht="15.6">
      <c r="A39" s="42"/>
      <c r="B39" s="75"/>
      <c r="C39" s="62"/>
      <c r="D39" s="27"/>
      <c r="E39" s="27">
        <v>46.938775510204081</v>
      </c>
      <c r="F39" s="27">
        <v>27.329192546583851</v>
      </c>
      <c r="G39" s="29"/>
      <c r="H39" s="42"/>
      <c r="I39" s="32"/>
      <c r="J39" s="32"/>
      <c r="K39" s="32"/>
      <c r="L39" s="7"/>
    </row>
    <row r="40" spans="1:12" ht="15.6">
      <c r="A40" s="42"/>
      <c r="B40" s="75"/>
      <c r="C40" s="62"/>
      <c r="D40" s="27"/>
      <c r="E40" s="27">
        <v>47.244094488188978</v>
      </c>
      <c r="F40" s="27">
        <v>30.303030303030305</v>
      </c>
      <c r="G40" s="29"/>
      <c r="H40" s="42"/>
      <c r="I40" s="32"/>
      <c r="J40" s="32"/>
      <c r="K40" s="32"/>
      <c r="L40" s="7"/>
    </row>
    <row r="41" spans="1:12" ht="15.6">
      <c r="A41" s="46"/>
      <c r="B41" s="76"/>
      <c r="C41" s="62"/>
      <c r="D41" s="27" t="s">
        <v>11</v>
      </c>
      <c r="E41" s="27">
        <v>47.003522401835902</v>
      </c>
      <c r="F41" s="27">
        <v>31.210614630991792</v>
      </c>
      <c r="G41" s="29"/>
      <c r="H41" s="51"/>
      <c r="I41" s="47"/>
      <c r="J41" s="47"/>
      <c r="K41" s="47"/>
      <c r="L41" s="9"/>
    </row>
    <row r="42" spans="1:12">
      <c r="A42" s="10"/>
      <c r="B42" s="4"/>
      <c r="C42" s="4"/>
      <c r="D42" s="4"/>
      <c r="E42" s="4"/>
      <c r="F42" s="4"/>
      <c r="G42" s="4"/>
      <c r="H42" s="4"/>
      <c r="I42" s="4"/>
      <c r="J42" s="4"/>
      <c r="K42" s="4"/>
      <c r="L42" s="5"/>
    </row>
    <row r="43" spans="1:12">
      <c r="A43" s="8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9"/>
    </row>
    <row r="44" spans="1:12" ht="15.6">
      <c r="A44" s="26" t="s">
        <v>22</v>
      </c>
      <c r="B44" s="62" t="s">
        <v>0</v>
      </c>
      <c r="C44" s="27"/>
      <c r="D44" s="69" t="s">
        <v>16</v>
      </c>
      <c r="E44" s="60"/>
      <c r="F44" s="60"/>
      <c r="G44" s="60"/>
      <c r="H44" s="60"/>
      <c r="I44" s="60"/>
      <c r="J44" s="10"/>
      <c r="K44" s="4"/>
      <c r="L44" s="5"/>
    </row>
    <row r="45" spans="1:12" ht="15.6">
      <c r="A45" s="28"/>
      <c r="B45" s="62"/>
      <c r="C45" s="27"/>
      <c r="D45" s="27"/>
      <c r="E45" s="27" t="s">
        <v>1</v>
      </c>
      <c r="F45" s="27" t="s">
        <v>2</v>
      </c>
      <c r="G45" s="27" t="s">
        <v>17</v>
      </c>
      <c r="H45" s="27" t="s">
        <v>14</v>
      </c>
      <c r="I45" s="29" t="s">
        <v>13</v>
      </c>
      <c r="J45" s="6"/>
      <c r="K45" s="2"/>
      <c r="L45" s="7"/>
    </row>
    <row r="46" spans="1:12" ht="15.6">
      <c r="A46" s="28"/>
      <c r="B46" s="62"/>
      <c r="C46" s="27" t="s">
        <v>3</v>
      </c>
      <c r="D46" s="27"/>
      <c r="E46" s="27">
        <v>7.0000000000000007E-2</v>
      </c>
      <c r="F46" s="27">
        <v>0.36599999999999999</v>
      </c>
      <c r="G46" s="27">
        <v>0.47899999999999998</v>
      </c>
      <c r="H46" s="27">
        <v>0.47899999999999998</v>
      </c>
      <c r="I46" s="29">
        <v>0.86699999999999999</v>
      </c>
      <c r="J46" s="6"/>
      <c r="K46" s="2"/>
      <c r="L46" s="7"/>
    </row>
    <row r="47" spans="1:12" ht="15.6">
      <c r="A47" s="28"/>
      <c r="B47" s="62"/>
      <c r="C47" s="27"/>
      <c r="D47" s="27"/>
      <c r="E47" s="27">
        <v>0.153</v>
      </c>
      <c r="F47" s="27">
        <v>0.129</v>
      </c>
      <c r="G47" s="27">
        <v>0.32700000000000001</v>
      </c>
      <c r="H47" s="27">
        <v>0.41799999999999998</v>
      </c>
      <c r="I47" s="29">
        <v>0.90600000000000003</v>
      </c>
      <c r="J47" s="6"/>
      <c r="K47" s="2"/>
      <c r="L47" s="7"/>
    </row>
    <row r="48" spans="1:12" ht="15.6">
      <c r="A48" s="28"/>
      <c r="B48" s="62"/>
      <c r="C48" s="27"/>
      <c r="D48" s="27"/>
      <c r="E48" s="27">
        <v>0.17199999999999999</v>
      </c>
      <c r="F48" s="27">
        <v>0.16700000000000001</v>
      </c>
      <c r="G48" s="27">
        <v>0.42799999999999999</v>
      </c>
      <c r="H48" s="27">
        <v>0.42</v>
      </c>
      <c r="I48" s="29">
        <v>0.83299999999999996</v>
      </c>
      <c r="J48" s="6"/>
      <c r="K48" s="2"/>
      <c r="L48" s="7"/>
    </row>
    <row r="49" spans="1:12" ht="15.6">
      <c r="A49" s="28"/>
      <c r="B49" s="62"/>
      <c r="C49" s="27"/>
      <c r="D49" s="27"/>
      <c r="E49" s="27">
        <v>0.182</v>
      </c>
      <c r="F49" s="27">
        <v>0.13200000000000001</v>
      </c>
      <c r="G49" s="27">
        <v>0.32200000000000001</v>
      </c>
      <c r="H49" s="27">
        <v>0.44</v>
      </c>
      <c r="I49" s="29">
        <v>0.92700000000000005</v>
      </c>
      <c r="J49" s="6"/>
      <c r="K49" s="2"/>
      <c r="L49" s="7"/>
    </row>
    <row r="50" spans="1:12" ht="15.6">
      <c r="A50" s="28"/>
      <c r="B50" s="62"/>
      <c r="C50" s="27"/>
      <c r="D50" s="27"/>
      <c r="E50" s="27">
        <v>0.18099999999999999</v>
      </c>
      <c r="F50" s="27">
        <v>0.155</v>
      </c>
      <c r="G50" s="27">
        <v>0.376</v>
      </c>
      <c r="H50" s="27">
        <v>0.495</v>
      </c>
      <c r="I50" s="29">
        <v>1.006</v>
      </c>
      <c r="J50" s="6"/>
      <c r="K50" s="2"/>
      <c r="L50" s="7"/>
    </row>
    <row r="51" spans="1:12" ht="15.6">
      <c r="A51" s="28"/>
      <c r="B51" s="62"/>
      <c r="C51" s="27"/>
      <c r="D51" s="27" t="s">
        <v>4</v>
      </c>
      <c r="E51" s="27">
        <v>0.15160000000000001</v>
      </c>
      <c r="F51" s="27">
        <v>0.18980000000000002</v>
      </c>
      <c r="G51" s="27">
        <v>0.38639999999999997</v>
      </c>
      <c r="H51" s="27">
        <v>0.45039999999999997</v>
      </c>
      <c r="I51" s="29">
        <v>0.90779999999999994</v>
      </c>
      <c r="J51" s="1"/>
      <c r="K51" s="3"/>
      <c r="L51" s="7"/>
    </row>
    <row r="52" spans="1:12" ht="15.6">
      <c r="A52" s="28"/>
      <c r="B52" s="62"/>
      <c r="C52" s="27" t="s">
        <v>5</v>
      </c>
      <c r="D52" s="27"/>
      <c r="E52" s="27">
        <v>0.184</v>
      </c>
      <c r="F52" s="27">
        <v>0.34399999999999997</v>
      </c>
      <c r="G52" s="27">
        <v>0.443</v>
      </c>
      <c r="H52" s="27">
        <v>0.45200000000000001</v>
      </c>
      <c r="I52" s="29">
        <v>0.98399999999999999</v>
      </c>
      <c r="J52" s="6"/>
      <c r="K52" s="2"/>
      <c r="L52" s="7"/>
    </row>
    <row r="53" spans="1:12" ht="15.6">
      <c r="A53" s="28"/>
      <c r="B53" s="62"/>
      <c r="C53" s="27"/>
      <c r="D53" s="27"/>
      <c r="E53" s="27">
        <v>0.13800000000000001</v>
      </c>
      <c r="F53" s="27">
        <v>0.214</v>
      </c>
      <c r="G53" s="27">
        <v>0.35699999999999998</v>
      </c>
      <c r="H53" s="27">
        <v>0.41499999999999998</v>
      </c>
      <c r="I53" s="29">
        <v>0.91500000000000004</v>
      </c>
      <c r="J53" s="6"/>
      <c r="K53" s="2"/>
      <c r="L53" s="7"/>
    </row>
    <row r="54" spans="1:12" ht="15.6">
      <c r="A54" s="28"/>
      <c r="B54" s="62"/>
      <c r="C54" s="27"/>
      <c r="D54" s="27"/>
      <c r="E54" s="27">
        <v>9.0999999999999998E-2</v>
      </c>
      <c r="F54" s="27">
        <v>0.28699999999999998</v>
      </c>
      <c r="G54" s="27">
        <v>0.35799999999999998</v>
      </c>
      <c r="H54" s="27">
        <v>0.49199999999999999</v>
      </c>
      <c r="I54" s="29">
        <v>0.92700000000000005</v>
      </c>
      <c r="J54" s="1"/>
      <c r="K54" s="3"/>
      <c r="L54" s="7"/>
    </row>
    <row r="55" spans="1:12" ht="15.6">
      <c r="A55" s="28"/>
      <c r="B55" s="62"/>
      <c r="C55" s="27"/>
      <c r="D55" s="27"/>
      <c r="E55" s="27">
        <v>0.17799999999999999</v>
      </c>
      <c r="F55" s="27">
        <v>0.23799999999999999</v>
      </c>
      <c r="G55" s="27">
        <v>0.33800000000000002</v>
      </c>
      <c r="H55" s="27">
        <v>0.47699999999999998</v>
      </c>
      <c r="I55" s="29">
        <v>0.91600000000000004</v>
      </c>
      <c r="J55" s="1"/>
      <c r="K55" s="3"/>
      <c r="L55" s="7"/>
    </row>
    <row r="56" spans="1:12" ht="15.6">
      <c r="A56" s="28"/>
      <c r="B56" s="62"/>
      <c r="C56" s="27"/>
      <c r="D56" s="27"/>
      <c r="E56" s="27">
        <v>0.186</v>
      </c>
      <c r="F56" s="27">
        <v>0.23599999999999999</v>
      </c>
      <c r="G56" s="27">
        <v>0.307</v>
      </c>
      <c r="H56" s="27">
        <v>0.42099999999999999</v>
      </c>
      <c r="I56" s="29">
        <v>0.995</v>
      </c>
      <c r="J56" s="1"/>
      <c r="K56" s="3"/>
      <c r="L56" s="7"/>
    </row>
    <row r="57" spans="1:12" ht="15.6">
      <c r="A57" s="28"/>
      <c r="B57" s="62"/>
      <c r="C57" s="27"/>
      <c r="D57" s="27" t="s">
        <v>4</v>
      </c>
      <c r="E57" s="27">
        <v>0.15539999999999998</v>
      </c>
      <c r="F57" s="27">
        <v>0.26379999999999998</v>
      </c>
      <c r="G57" s="27">
        <v>0.36059999999999998</v>
      </c>
      <c r="H57" s="27">
        <v>0.45139999999999991</v>
      </c>
      <c r="I57" s="29">
        <v>0.94740000000000002</v>
      </c>
      <c r="J57" s="6"/>
      <c r="K57" s="2"/>
      <c r="L57" s="7"/>
    </row>
    <row r="58" spans="1:12" ht="15.6">
      <c r="A58" s="28"/>
      <c r="B58" s="62"/>
      <c r="C58" s="27" t="s">
        <v>7</v>
      </c>
      <c r="D58" s="27"/>
      <c r="E58" s="27">
        <v>0.01</v>
      </c>
      <c r="F58" s="27">
        <v>0.13700000000000001</v>
      </c>
      <c r="G58" s="27">
        <v>0.29699999999999999</v>
      </c>
      <c r="H58" s="27">
        <v>0.52500000000000002</v>
      </c>
      <c r="I58" s="29">
        <v>0.72799999999999998</v>
      </c>
      <c r="J58" s="6"/>
      <c r="K58" s="2"/>
      <c r="L58" s="7"/>
    </row>
    <row r="59" spans="1:12" ht="15.6">
      <c r="A59" s="28"/>
      <c r="B59" s="62"/>
      <c r="C59" s="27"/>
      <c r="D59" s="27"/>
      <c r="E59" s="27">
        <v>5.5E-2</v>
      </c>
      <c r="F59" s="27">
        <v>0.122</v>
      </c>
      <c r="G59" s="27">
        <v>0.28599999999999998</v>
      </c>
      <c r="H59" s="27">
        <v>0.52400000000000002</v>
      </c>
      <c r="I59" s="29">
        <v>0.86799999999999999</v>
      </c>
      <c r="J59" s="13"/>
      <c r="K59" s="14"/>
      <c r="L59" s="7"/>
    </row>
    <row r="60" spans="1:12" ht="15.6">
      <c r="A60" s="28"/>
      <c r="B60" s="62"/>
      <c r="C60" s="27"/>
      <c r="D60" s="27"/>
      <c r="E60" s="27">
        <v>6.9000000000000006E-2</v>
      </c>
      <c r="F60" s="27">
        <v>0.17199999999999999</v>
      </c>
      <c r="G60" s="27">
        <v>0.39800000000000002</v>
      </c>
      <c r="H60" s="27">
        <v>0.55200000000000005</v>
      </c>
      <c r="I60" s="29">
        <v>0.85499999999999998</v>
      </c>
      <c r="J60" s="13"/>
      <c r="K60" s="14"/>
      <c r="L60" s="7"/>
    </row>
    <row r="61" spans="1:12" ht="15.6">
      <c r="A61" s="28"/>
      <c r="B61" s="62"/>
      <c r="C61" s="27"/>
      <c r="D61" s="27"/>
      <c r="E61" s="27">
        <v>6.7000000000000004E-2</v>
      </c>
      <c r="F61" s="27">
        <v>6.3E-2</v>
      </c>
      <c r="G61" s="27">
        <v>0.30599999999999999</v>
      </c>
      <c r="H61" s="27">
        <v>0.61699999999999999</v>
      </c>
      <c r="I61" s="29">
        <v>1.115</v>
      </c>
      <c r="J61" s="13"/>
      <c r="K61" s="14"/>
      <c r="L61" s="7"/>
    </row>
    <row r="62" spans="1:12" ht="15.6">
      <c r="A62" s="28"/>
      <c r="B62" s="62"/>
      <c r="C62" s="27"/>
      <c r="D62" s="27"/>
      <c r="E62" s="27">
        <v>7.5999999999999998E-2</v>
      </c>
      <c r="F62" s="27">
        <v>0.126</v>
      </c>
      <c r="G62" s="27">
        <v>0.19800000000000001</v>
      </c>
      <c r="H62" s="27">
        <v>0.377</v>
      </c>
      <c r="I62" s="29">
        <v>0.88300000000000001</v>
      </c>
      <c r="J62" s="13"/>
      <c r="K62" s="14"/>
      <c r="L62" s="7"/>
    </row>
    <row r="63" spans="1:12" ht="15.6">
      <c r="A63" s="28"/>
      <c r="B63" s="74"/>
      <c r="C63" s="30"/>
      <c r="D63" s="30" t="s">
        <v>4</v>
      </c>
      <c r="E63" s="30">
        <v>5.5400000000000005E-2</v>
      </c>
      <c r="F63" s="30">
        <v>0.124</v>
      </c>
      <c r="G63" s="30">
        <v>0.29699999999999999</v>
      </c>
      <c r="H63" s="30">
        <v>0.51899999999999991</v>
      </c>
      <c r="I63" s="31">
        <v>0.88979999999999992</v>
      </c>
      <c r="J63" s="13"/>
      <c r="K63" s="14"/>
      <c r="L63" s="7"/>
    </row>
    <row r="64" spans="1:12" ht="15.6">
      <c r="A64" s="28"/>
      <c r="B64" s="62" t="s">
        <v>23</v>
      </c>
      <c r="C64" s="27"/>
      <c r="D64" s="69" t="s">
        <v>16</v>
      </c>
      <c r="E64" s="60"/>
      <c r="F64" s="60"/>
      <c r="G64" s="60"/>
      <c r="H64" s="60"/>
      <c r="I64" s="60"/>
      <c r="J64" s="16"/>
      <c r="K64" s="17"/>
      <c r="L64" s="5"/>
    </row>
    <row r="65" spans="1:12" ht="15.6">
      <c r="A65" s="28"/>
      <c r="B65" s="62"/>
      <c r="C65" s="27"/>
      <c r="D65" s="27"/>
      <c r="E65" s="27" t="s">
        <v>1</v>
      </c>
      <c r="F65" s="27" t="s">
        <v>2</v>
      </c>
      <c r="G65" s="27" t="s">
        <v>17</v>
      </c>
      <c r="H65" s="27" t="s">
        <v>14</v>
      </c>
      <c r="I65" s="29" t="s">
        <v>13</v>
      </c>
      <c r="J65" s="13"/>
      <c r="K65" s="14"/>
      <c r="L65" s="7"/>
    </row>
    <row r="66" spans="1:12" ht="15.6">
      <c r="A66" s="28"/>
      <c r="B66" s="62"/>
      <c r="C66" s="27" t="s">
        <v>3</v>
      </c>
      <c r="D66" s="27"/>
      <c r="E66" s="27">
        <v>3.1E-2</v>
      </c>
      <c r="F66" s="27">
        <v>0.157</v>
      </c>
      <c r="G66" s="27">
        <v>0.26900000000000002</v>
      </c>
      <c r="H66" s="27">
        <v>0.313</v>
      </c>
      <c r="I66" s="29">
        <v>0.53600000000000003</v>
      </c>
      <c r="J66" s="6"/>
      <c r="K66" s="2"/>
      <c r="L66" s="7"/>
    </row>
    <row r="67" spans="1:12" ht="15.6">
      <c r="A67" s="28"/>
      <c r="B67" s="62"/>
      <c r="C67" s="27"/>
      <c r="D67" s="27"/>
      <c r="E67" s="27">
        <v>9.7000000000000003E-2</v>
      </c>
      <c r="F67" s="27">
        <v>0.13800000000000001</v>
      </c>
      <c r="G67" s="27">
        <v>0.23599999999999999</v>
      </c>
      <c r="H67" s="27">
        <v>0.34899999999999998</v>
      </c>
      <c r="I67" s="29">
        <v>0.56399999999999995</v>
      </c>
      <c r="J67" s="6"/>
      <c r="K67" s="2"/>
      <c r="L67" s="7"/>
    </row>
    <row r="68" spans="1:12" ht="15.6">
      <c r="A68" s="28"/>
      <c r="B68" s="62"/>
      <c r="C68" s="27"/>
      <c r="D68" s="27"/>
      <c r="E68" s="27">
        <v>8.2000000000000003E-2</v>
      </c>
      <c r="F68" s="27">
        <v>0.152</v>
      </c>
      <c r="G68" s="27">
        <v>0.33</v>
      </c>
      <c r="H68" s="27">
        <v>0.20200000000000001</v>
      </c>
      <c r="I68" s="29">
        <v>0.53</v>
      </c>
      <c r="J68" s="6"/>
      <c r="K68" s="2"/>
      <c r="L68" s="7"/>
    </row>
    <row r="69" spans="1:12" ht="15.6">
      <c r="A69" s="28"/>
      <c r="B69" s="62"/>
      <c r="C69" s="27"/>
      <c r="D69" s="27"/>
      <c r="E69" s="27">
        <v>0.23899999999999999</v>
      </c>
      <c r="F69" s="27">
        <v>0.19700000000000001</v>
      </c>
      <c r="G69" s="27">
        <v>0.24</v>
      </c>
      <c r="H69" s="27">
        <v>0.442</v>
      </c>
      <c r="I69" s="29">
        <v>0.49099999999999999</v>
      </c>
      <c r="J69" s="13"/>
      <c r="K69" s="14"/>
      <c r="L69" s="7"/>
    </row>
    <row r="70" spans="1:12" ht="15.6">
      <c r="A70" s="28"/>
      <c r="B70" s="62"/>
      <c r="C70" s="27"/>
      <c r="D70" s="27"/>
      <c r="E70" s="27">
        <v>0.16500000000000001</v>
      </c>
      <c r="F70" s="27">
        <v>0.191</v>
      </c>
      <c r="G70" s="27">
        <v>0.32500000000000001</v>
      </c>
      <c r="H70" s="27">
        <v>0.41299999999999998</v>
      </c>
      <c r="I70" s="27">
        <v>0.56499999999999995</v>
      </c>
      <c r="J70" s="13"/>
      <c r="K70" s="14"/>
      <c r="L70" s="7"/>
    </row>
    <row r="71" spans="1:12" ht="15.6">
      <c r="A71" s="28"/>
      <c r="B71" s="62"/>
      <c r="C71" s="27"/>
      <c r="D71" s="27" t="s">
        <v>4</v>
      </c>
      <c r="E71" s="27">
        <v>0.12280000000000001</v>
      </c>
      <c r="F71" s="27">
        <v>0.16700000000000004</v>
      </c>
      <c r="G71" s="27">
        <v>0.27999999999999997</v>
      </c>
      <c r="H71" s="27">
        <v>0.34379999999999999</v>
      </c>
      <c r="I71" s="27">
        <v>0.53720000000000001</v>
      </c>
      <c r="J71" s="13"/>
      <c r="K71" s="14"/>
      <c r="L71" s="7"/>
    </row>
    <row r="72" spans="1:12" ht="15.6">
      <c r="A72" s="28"/>
      <c r="B72" s="62"/>
      <c r="C72" s="27" t="s">
        <v>5</v>
      </c>
      <c r="D72" s="27"/>
      <c r="E72" s="27">
        <v>0.215</v>
      </c>
      <c r="F72" s="27">
        <v>0.16400000000000001</v>
      </c>
      <c r="G72" s="27">
        <v>0.23899999999999999</v>
      </c>
      <c r="H72" s="27">
        <v>0.28299999999999997</v>
      </c>
      <c r="I72" s="27">
        <v>0.61</v>
      </c>
      <c r="J72" s="13"/>
      <c r="K72" s="14"/>
      <c r="L72" s="7"/>
    </row>
    <row r="73" spans="1:12" ht="15.6">
      <c r="A73" s="28"/>
      <c r="B73" s="62"/>
      <c r="C73" s="27"/>
      <c r="D73" s="27"/>
      <c r="E73" s="27">
        <v>0.14099999999999999</v>
      </c>
      <c r="F73" s="27">
        <v>0.151</v>
      </c>
      <c r="G73" s="27">
        <v>0.24399999999999999</v>
      </c>
      <c r="H73" s="27">
        <v>0.29399999999999998</v>
      </c>
      <c r="I73" s="27">
        <v>0.57699999999999996</v>
      </c>
      <c r="J73" s="13"/>
      <c r="K73" s="14"/>
      <c r="L73" s="7"/>
    </row>
    <row r="74" spans="1:12" ht="15.6">
      <c r="A74" s="28"/>
      <c r="B74" s="62"/>
      <c r="C74" s="27"/>
      <c r="D74" s="27"/>
      <c r="E74" s="27">
        <v>0.156</v>
      </c>
      <c r="F74" s="27">
        <v>0.17799999999999999</v>
      </c>
      <c r="G74" s="27">
        <v>0.26</v>
      </c>
      <c r="H74" s="27">
        <v>0.27500000000000002</v>
      </c>
      <c r="I74" s="27">
        <v>0.60599999999999998</v>
      </c>
      <c r="J74" s="13"/>
      <c r="K74" s="14"/>
      <c r="L74" s="7"/>
    </row>
    <row r="75" spans="1:12" ht="15.6">
      <c r="A75" s="28"/>
      <c r="B75" s="62"/>
      <c r="C75" s="27"/>
      <c r="D75" s="27"/>
      <c r="E75" s="27">
        <v>0.222</v>
      </c>
      <c r="F75" s="27">
        <v>0.13600000000000001</v>
      </c>
      <c r="G75" s="27">
        <v>0.23599999999999999</v>
      </c>
      <c r="H75" s="27">
        <v>0.29499999999999998</v>
      </c>
      <c r="I75" s="29">
        <v>0.68799999999999994</v>
      </c>
      <c r="J75" s="13"/>
      <c r="K75" s="14"/>
      <c r="L75" s="7"/>
    </row>
    <row r="76" spans="1:12" ht="15.6">
      <c r="A76" s="28"/>
      <c r="B76" s="62"/>
      <c r="C76" s="27"/>
      <c r="D76" s="27"/>
      <c r="E76" s="27">
        <v>0.107</v>
      </c>
      <c r="F76" s="27">
        <v>0.18</v>
      </c>
      <c r="G76" s="27">
        <v>0.24099999999999999</v>
      </c>
      <c r="H76" s="27">
        <v>0.378</v>
      </c>
      <c r="I76" s="29">
        <v>0.64700000000000002</v>
      </c>
      <c r="J76" s="1"/>
      <c r="K76" s="3"/>
      <c r="L76" s="7"/>
    </row>
    <row r="77" spans="1:12" ht="15.6">
      <c r="A77" s="28"/>
      <c r="B77" s="62"/>
      <c r="C77" s="27"/>
      <c r="D77" s="27" t="s">
        <v>4</v>
      </c>
      <c r="E77" s="27">
        <v>0.16819999999999999</v>
      </c>
      <c r="F77" s="27">
        <v>0.1618</v>
      </c>
      <c r="G77" s="27">
        <v>0.24399999999999999</v>
      </c>
      <c r="H77" s="27">
        <v>0.30499999999999999</v>
      </c>
      <c r="I77" s="29">
        <v>0.62560000000000004</v>
      </c>
      <c r="J77" s="1"/>
      <c r="K77" s="3"/>
      <c r="L77" s="7"/>
    </row>
    <row r="78" spans="1:12" ht="15.6">
      <c r="A78" s="28"/>
      <c r="B78" s="62"/>
      <c r="C78" s="27" t="s">
        <v>10</v>
      </c>
      <c r="D78" s="27"/>
      <c r="E78" s="27">
        <v>3.4000000000000002E-2</v>
      </c>
      <c r="F78" s="27">
        <v>0.154</v>
      </c>
      <c r="G78" s="27">
        <v>0.27900000000000003</v>
      </c>
      <c r="H78" s="27">
        <v>0.31</v>
      </c>
      <c r="I78" s="29">
        <v>0.77700000000000002</v>
      </c>
      <c r="J78" s="1"/>
      <c r="K78" s="3"/>
      <c r="L78" s="7"/>
    </row>
    <row r="79" spans="1:12" ht="15.6">
      <c r="A79" s="28"/>
      <c r="B79" s="62"/>
      <c r="C79" s="27"/>
      <c r="D79" s="27"/>
      <c r="E79" s="27">
        <v>6.5000000000000002E-2</v>
      </c>
      <c r="F79" s="27">
        <v>0.184</v>
      </c>
      <c r="G79" s="27">
        <v>0.21</v>
      </c>
      <c r="H79" s="27">
        <v>0.35799999999999998</v>
      </c>
      <c r="I79" s="29">
        <v>0.71599999999999997</v>
      </c>
      <c r="J79" s="1"/>
      <c r="K79" s="3"/>
      <c r="L79" s="7"/>
    </row>
    <row r="80" spans="1:12" ht="15.6">
      <c r="A80" s="28"/>
      <c r="B80" s="62"/>
      <c r="C80" s="27"/>
      <c r="D80" s="27"/>
      <c r="E80" s="27">
        <v>0.09</v>
      </c>
      <c r="F80" s="27">
        <v>0.114</v>
      </c>
      <c r="G80" s="27">
        <v>0.23400000000000001</v>
      </c>
      <c r="H80" s="27">
        <v>0.378</v>
      </c>
      <c r="I80" s="29">
        <v>0.69299999999999995</v>
      </c>
      <c r="J80" s="1"/>
      <c r="K80" s="3"/>
      <c r="L80" s="7"/>
    </row>
    <row r="81" spans="1:12" ht="15.6">
      <c r="A81" s="28"/>
      <c r="B81" s="62"/>
      <c r="C81" s="27"/>
      <c r="D81" s="27"/>
      <c r="E81" s="27">
        <v>0.107</v>
      </c>
      <c r="F81" s="27">
        <v>0.156</v>
      </c>
      <c r="G81" s="27">
        <v>0.26100000000000001</v>
      </c>
      <c r="H81" s="27">
        <v>0.40100000000000002</v>
      </c>
      <c r="I81" s="29">
        <v>0.69399999999999995</v>
      </c>
      <c r="J81" s="1"/>
      <c r="K81" s="3"/>
      <c r="L81" s="7"/>
    </row>
    <row r="82" spans="1:12" ht="15.6">
      <c r="A82" s="28"/>
      <c r="B82" s="62"/>
      <c r="C82" s="27"/>
      <c r="D82" s="27"/>
      <c r="E82" s="27">
        <v>0.09</v>
      </c>
      <c r="F82" s="27">
        <v>0.14299999999999999</v>
      </c>
      <c r="G82" s="27">
        <v>8.6999999999999994E-2</v>
      </c>
      <c r="H82" s="27">
        <v>0.432</v>
      </c>
      <c r="I82" s="29">
        <v>0.72599999999999998</v>
      </c>
      <c r="J82" s="1"/>
      <c r="K82" s="3"/>
      <c r="L82" s="7"/>
    </row>
    <row r="83" spans="1:12" ht="15.6">
      <c r="A83" s="28"/>
      <c r="B83" s="62"/>
      <c r="C83" s="27"/>
      <c r="D83" s="27" t="s">
        <v>11</v>
      </c>
      <c r="E83" s="27">
        <v>7.7200000000000005E-2</v>
      </c>
      <c r="F83" s="27">
        <v>0.1502</v>
      </c>
      <c r="G83" s="27">
        <v>0.2142</v>
      </c>
      <c r="H83" s="27">
        <v>0.37579999999999997</v>
      </c>
      <c r="I83" s="27">
        <v>0.72119999999999995</v>
      </c>
      <c r="J83" s="1"/>
      <c r="K83" s="3"/>
      <c r="L83" s="7"/>
    </row>
    <row r="84" spans="1:12" ht="15.6">
      <c r="A84" s="28"/>
      <c r="B84" s="63" t="s">
        <v>6</v>
      </c>
      <c r="C84" s="65"/>
      <c r="D84" s="63" t="s">
        <v>15</v>
      </c>
      <c r="E84" s="64"/>
      <c r="F84" s="64"/>
      <c r="G84" s="64"/>
      <c r="H84" s="65"/>
      <c r="I84" s="32"/>
      <c r="J84" s="2"/>
      <c r="K84" s="2"/>
      <c r="L84" s="7"/>
    </row>
    <row r="85" spans="1:12" ht="15.6">
      <c r="A85" s="28"/>
      <c r="B85" s="63"/>
      <c r="C85" s="65"/>
      <c r="D85" s="33" t="s">
        <v>1</v>
      </c>
      <c r="E85" s="33" t="s">
        <v>2</v>
      </c>
      <c r="F85" s="33" t="s">
        <v>17</v>
      </c>
      <c r="G85" s="33" t="s">
        <v>14</v>
      </c>
      <c r="H85" s="33" t="s">
        <v>13</v>
      </c>
      <c r="I85" s="32"/>
      <c r="J85" s="2"/>
      <c r="K85" s="2"/>
      <c r="L85" s="7"/>
    </row>
    <row r="86" spans="1:12" ht="15.6">
      <c r="A86" s="28"/>
      <c r="B86" s="34" t="s">
        <v>3</v>
      </c>
      <c r="C86" s="34"/>
      <c r="D86" s="33">
        <v>0.15160000000000001</v>
      </c>
      <c r="E86" s="33">
        <v>0.1898</v>
      </c>
      <c r="F86" s="33">
        <v>0.38640000000000002</v>
      </c>
      <c r="G86" s="33">
        <v>0.45039999999999997</v>
      </c>
      <c r="H86" s="33">
        <v>0.90780000000000005</v>
      </c>
      <c r="I86" s="32"/>
      <c r="J86" s="2"/>
      <c r="K86" s="2"/>
      <c r="L86" s="7"/>
    </row>
    <row r="87" spans="1:12" ht="15.6">
      <c r="A87" s="28"/>
      <c r="B87" s="34" t="s">
        <v>5</v>
      </c>
      <c r="C87" s="34"/>
      <c r="D87" s="33">
        <v>0.15539999999999998</v>
      </c>
      <c r="E87" s="33">
        <v>0.26379999999999998</v>
      </c>
      <c r="F87" s="33">
        <v>0.36059999999999998</v>
      </c>
      <c r="G87" s="33">
        <v>0.45139999999999991</v>
      </c>
      <c r="H87" s="33">
        <v>0.94740000000000002</v>
      </c>
      <c r="I87" s="32"/>
      <c r="J87" s="2"/>
      <c r="K87" s="2"/>
      <c r="L87" s="7"/>
    </row>
    <row r="88" spans="1:12" ht="15.6">
      <c r="A88" s="28"/>
      <c r="B88" s="34" t="s">
        <v>7</v>
      </c>
      <c r="C88" s="34"/>
      <c r="D88" s="33">
        <v>5.5400000000000005E-2</v>
      </c>
      <c r="E88" s="33">
        <v>0.124</v>
      </c>
      <c r="F88" s="33">
        <v>0.29699999999999999</v>
      </c>
      <c r="G88" s="33">
        <v>0.51899999999999991</v>
      </c>
      <c r="H88" s="33">
        <v>0.88979999999999992</v>
      </c>
      <c r="I88" s="32"/>
      <c r="J88" s="2"/>
      <c r="K88" s="2"/>
      <c r="L88" s="7"/>
    </row>
    <row r="89" spans="1:12" ht="15.6">
      <c r="A89" s="28"/>
      <c r="B89" s="63" t="s">
        <v>8</v>
      </c>
      <c r="C89" s="65"/>
      <c r="D89" s="34">
        <v>0.1208</v>
      </c>
      <c r="E89" s="34">
        <v>0.19253333333333333</v>
      </c>
      <c r="F89" s="34">
        <v>0.34799999999999992</v>
      </c>
      <c r="G89" s="34">
        <v>0.47359999999999997</v>
      </c>
      <c r="H89" s="34">
        <v>0.91500000000000004</v>
      </c>
      <c r="I89" s="32"/>
      <c r="J89" s="2"/>
      <c r="K89" s="2"/>
      <c r="L89" s="7"/>
    </row>
    <row r="90" spans="1:12" ht="15.6">
      <c r="A90" s="28"/>
      <c r="B90" s="34" t="s">
        <v>9</v>
      </c>
      <c r="C90" s="34"/>
      <c r="D90" s="35">
        <v>5.6669921475152964E-2</v>
      </c>
      <c r="E90" s="35">
        <v>6.9940069583417891E-2</v>
      </c>
      <c r="F90" s="35">
        <v>4.60126069680915E-2</v>
      </c>
      <c r="G90" s="35">
        <v>3.9320732444855712E-2</v>
      </c>
      <c r="H90" s="35">
        <v>2.946726997874087E-2</v>
      </c>
      <c r="I90" s="32"/>
      <c r="J90" s="2"/>
      <c r="K90" s="2"/>
      <c r="L90" s="7"/>
    </row>
    <row r="91" spans="1:12" ht="15.6">
      <c r="A91" s="28"/>
      <c r="B91" s="43" t="s">
        <v>24</v>
      </c>
      <c r="C91" s="36"/>
      <c r="D91" s="66" t="s">
        <v>15</v>
      </c>
      <c r="E91" s="67"/>
      <c r="F91" s="67"/>
      <c r="G91" s="67"/>
      <c r="H91" s="68"/>
      <c r="I91" s="32"/>
      <c r="J91" s="2"/>
      <c r="K91" s="2"/>
      <c r="L91" s="7"/>
    </row>
    <row r="92" spans="1:12" ht="15.6">
      <c r="A92" s="28"/>
      <c r="B92" s="66"/>
      <c r="C92" s="68"/>
      <c r="D92" s="37" t="s">
        <v>1</v>
      </c>
      <c r="E92" s="37" t="s">
        <v>2</v>
      </c>
      <c r="F92" s="37" t="s">
        <v>17</v>
      </c>
      <c r="G92" s="37" t="s">
        <v>14</v>
      </c>
      <c r="H92" s="37" t="s">
        <v>13</v>
      </c>
      <c r="I92" s="32"/>
      <c r="J92" s="2"/>
      <c r="K92" s="2"/>
      <c r="L92" s="7"/>
    </row>
    <row r="93" spans="1:12" ht="15.6">
      <c r="A93" s="28"/>
      <c r="B93" s="36" t="s">
        <v>3</v>
      </c>
      <c r="C93" s="36"/>
      <c r="D93" s="37">
        <v>0.12280000000000001</v>
      </c>
      <c r="E93" s="37">
        <v>0.16700000000000001</v>
      </c>
      <c r="F93" s="37">
        <v>0.27999999999999997</v>
      </c>
      <c r="G93" s="37">
        <v>0.34379999999999999</v>
      </c>
      <c r="H93" s="37">
        <v>0.53720000000000001</v>
      </c>
      <c r="I93" s="32"/>
      <c r="J93" s="2"/>
      <c r="K93" s="2"/>
      <c r="L93" s="7"/>
    </row>
    <row r="94" spans="1:12" ht="15.6">
      <c r="A94" s="28"/>
      <c r="B94" s="36" t="s">
        <v>5</v>
      </c>
      <c r="C94" s="36"/>
      <c r="D94" s="37">
        <v>0.16819999999999999</v>
      </c>
      <c r="E94" s="37">
        <v>0.1618</v>
      </c>
      <c r="F94" s="37">
        <v>0.24399999999999999</v>
      </c>
      <c r="G94" s="37">
        <v>0.30499999999999999</v>
      </c>
      <c r="H94" s="37">
        <v>0.62560000000000004</v>
      </c>
      <c r="I94" s="32"/>
      <c r="J94" s="2"/>
      <c r="K94" s="2"/>
      <c r="L94" s="7"/>
    </row>
    <row r="95" spans="1:12" ht="15.6">
      <c r="A95" s="28"/>
      <c r="B95" s="36" t="s">
        <v>7</v>
      </c>
      <c r="C95" s="36"/>
      <c r="D95" s="37">
        <v>7.7200000000000005E-2</v>
      </c>
      <c r="E95" s="37">
        <v>0.1502</v>
      </c>
      <c r="F95" s="37">
        <v>0.2142</v>
      </c>
      <c r="G95" s="37">
        <v>0.37579999999999997</v>
      </c>
      <c r="H95" s="37">
        <v>0.72119999999999995</v>
      </c>
      <c r="I95" s="32"/>
      <c r="J95" s="2"/>
      <c r="K95" s="2"/>
      <c r="L95" s="7"/>
    </row>
    <row r="96" spans="1:12" ht="15.6">
      <c r="A96" s="28"/>
      <c r="B96" s="66" t="s">
        <v>8</v>
      </c>
      <c r="C96" s="68"/>
      <c r="D96" s="36">
        <v>0.12273333333333332</v>
      </c>
      <c r="E96" s="36">
        <v>0.15966666666666668</v>
      </c>
      <c r="F96" s="36">
        <v>0.24606666666666666</v>
      </c>
      <c r="G96" s="36">
        <v>0.3415333333333333</v>
      </c>
      <c r="H96" s="36">
        <v>0.628</v>
      </c>
      <c r="I96" s="32"/>
      <c r="J96" s="2"/>
      <c r="K96" s="2"/>
      <c r="L96" s="7"/>
    </row>
    <row r="97" spans="1:12" ht="15.6">
      <c r="A97" s="28"/>
      <c r="B97" s="36" t="s">
        <v>9</v>
      </c>
      <c r="C97" s="36"/>
      <c r="D97" s="38">
        <v>4.5500036630021896E-2</v>
      </c>
      <c r="E97" s="38">
        <v>8.60077515886409E-3</v>
      </c>
      <c r="F97" s="38">
        <v>3.2948646912025571E-2</v>
      </c>
      <c r="G97" s="38">
        <v>3.5454383838015101E-2</v>
      </c>
      <c r="H97" s="38">
        <v>9.202347526582598E-2</v>
      </c>
      <c r="I97" s="32"/>
      <c r="J97" s="2"/>
      <c r="K97" s="2"/>
      <c r="L97" s="7"/>
    </row>
    <row r="98" spans="1:12" ht="16.2">
      <c r="A98" s="28"/>
      <c r="B98" s="70" t="s">
        <v>25</v>
      </c>
      <c r="C98" s="71"/>
      <c r="D98" s="39">
        <v>0.96499999999999997</v>
      </c>
      <c r="E98" s="39">
        <v>0.46400000000000002</v>
      </c>
      <c r="F98" s="39">
        <v>3.5999999999999997E-2</v>
      </c>
      <c r="G98" s="39">
        <v>1.2E-2</v>
      </c>
      <c r="H98" s="40">
        <v>7.0000000000000001E-3</v>
      </c>
      <c r="I98" s="41"/>
      <c r="J98" s="25"/>
      <c r="K98" s="25"/>
      <c r="L98" s="7"/>
    </row>
    <row r="99" spans="1:12">
      <c r="A99" s="28"/>
      <c r="B99" s="42"/>
      <c r="C99" s="32"/>
      <c r="D99" s="32"/>
      <c r="E99" s="32"/>
      <c r="F99" s="32"/>
      <c r="G99" s="32"/>
      <c r="H99" s="32"/>
      <c r="I99" s="32"/>
      <c r="J99" s="2"/>
      <c r="K99" s="2"/>
      <c r="L99" s="7"/>
    </row>
    <row r="100" spans="1:12">
      <c r="A100" s="12"/>
      <c r="B100" s="6"/>
      <c r="C100" s="2"/>
      <c r="D100" s="2"/>
      <c r="E100" s="2"/>
      <c r="F100" s="2"/>
      <c r="G100" s="2"/>
      <c r="H100" s="2"/>
      <c r="I100" s="2"/>
      <c r="J100" s="2"/>
      <c r="K100" s="2"/>
      <c r="L100" s="7"/>
    </row>
    <row r="101" spans="1:12">
      <c r="A101" s="12"/>
      <c r="B101" s="6"/>
      <c r="C101" s="2"/>
      <c r="D101" s="2"/>
      <c r="E101" s="2"/>
      <c r="F101" s="2"/>
      <c r="G101" s="2"/>
      <c r="H101" s="2"/>
      <c r="I101" s="2"/>
      <c r="J101" s="2"/>
      <c r="K101" s="2"/>
      <c r="L101" s="7"/>
    </row>
    <row r="102" spans="1:12">
      <c r="A102" s="12"/>
      <c r="B102" s="6"/>
      <c r="C102" s="2"/>
      <c r="D102" s="2"/>
      <c r="E102" s="2"/>
      <c r="F102" s="2"/>
      <c r="G102" s="2"/>
      <c r="H102" s="2"/>
      <c r="I102" s="2"/>
      <c r="J102" s="2"/>
      <c r="K102" s="2"/>
      <c r="L102" s="7"/>
    </row>
    <row r="103" spans="1:12">
      <c r="A103" s="12"/>
      <c r="B103" s="6"/>
      <c r="C103" s="2"/>
      <c r="D103" s="2"/>
      <c r="E103" s="2"/>
      <c r="F103" s="2"/>
      <c r="G103" s="2"/>
      <c r="H103" s="2"/>
      <c r="I103" s="2"/>
      <c r="J103" s="2"/>
      <c r="K103" s="2"/>
      <c r="L103" s="7"/>
    </row>
    <row r="104" spans="1:12">
      <c r="A104" s="12"/>
      <c r="B104" s="6"/>
      <c r="C104" s="2"/>
      <c r="D104" s="2"/>
      <c r="E104" s="2"/>
      <c r="F104" s="2"/>
      <c r="G104" s="2"/>
      <c r="H104" s="2"/>
      <c r="I104" s="2"/>
      <c r="J104" s="2"/>
      <c r="K104" s="2"/>
      <c r="L104" s="7"/>
    </row>
    <row r="105" spans="1:12">
      <c r="A105" s="12"/>
      <c r="B105" s="6"/>
      <c r="C105" s="2"/>
      <c r="D105" s="2"/>
      <c r="E105" s="2"/>
      <c r="F105" s="2"/>
      <c r="G105" s="2"/>
      <c r="H105" s="2"/>
      <c r="I105" s="2"/>
      <c r="J105" s="2"/>
      <c r="K105" s="2"/>
      <c r="L105" s="7"/>
    </row>
    <row r="106" spans="1:12">
      <c r="A106" s="12"/>
      <c r="B106" s="6"/>
      <c r="C106" s="2"/>
      <c r="D106" s="2"/>
      <c r="E106" s="2"/>
      <c r="F106" s="2"/>
      <c r="G106" s="2"/>
      <c r="H106" s="2"/>
      <c r="I106" s="2"/>
      <c r="J106" s="2"/>
      <c r="K106" s="2"/>
      <c r="L106" s="7"/>
    </row>
    <row r="107" spans="1:12">
      <c r="A107" s="12"/>
      <c r="B107" s="6"/>
      <c r="C107" s="2"/>
      <c r="D107" s="2"/>
      <c r="E107" s="2"/>
      <c r="F107" s="2"/>
      <c r="G107" s="2"/>
      <c r="H107" s="2"/>
      <c r="I107" s="2"/>
      <c r="J107" s="2"/>
      <c r="K107" s="2"/>
      <c r="L107" s="7"/>
    </row>
    <row r="108" spans="1:12">
      <c r="A108" s="12"/>
      <c r="B108" s="6"/>
      <c r="C108" s="2"/>
      <c r="D108" s="2"/>
      <c r="E108" s="2"/>
      <c r="F108" s="2"/>
      <c r="G108" s="2"/>
      <c r="H108" s="2"/>
      <c r="I108" s="2"/>
      <c r="J108" s="2"/>
      <c r="K108" s="2"/>
      <c r="L108" s="7"/>
    </row>
    <row r="109" spans="1:12">
      <c r="A109" s="12"/>
      <c r="B109" s="6"/>
      <c r="C109" s="2"/>
      <c r="D109" s="2"/>
      <c r="E109" s="2"/>
      <c r="F109" s="2"/>
      <c r="G109" s="2"/>
      <c r="H109" s="2"/>
      <c r="I109" s="2"/>
      <c r="J109" s="2"/>
      <c r="K109" s="2"/>
      <c r="L109" s="7"/>
    </row>
    <row r="110" spans="1:12">
      <c r="A110" s="12"/>
      <c r="B110" s="6"/>
      <c r="C110" s="2"/>
      <c r="D110" s="2"/>
      <c r="E110" s="2"/>
      <c r="F110" s="2"/>
      <c r="G110" s="2"/>
      <c r="H110" s="2"/>
      <c r="I110" s="2"/>
      <c r="J110" s="2"/>
      <c r="K110" s="2"/>
      <c r="L110" s="7"/>
    </row>
    <row r="111" spans="1:12">
      <c r="A111" s="12"/>
      <c r="B111" s="6"/>
      <c r="C111" s="2"/>
      <c r="D111" s="2"/>
      <c r="E111" s="2"/>
      <c r="F111" s="2"/>
      <c r="G111" s="2"/>
      <c r="H111" s="2"/>
      <c r="I111" s="2"/>
      <c r="J111" s="2"/>
      <c r="K111" s="2"/>
      <c r="L111" s="7"/>
    </row>
    <row r="112" spans="1:12">
      <c r="A112" s="12"/>
      <c r="B112" s="6"/>
      <c r="C112" s="2"/>
      <c r="D112" s="2"/>
      <c r="E112" s="2"/>
      <c r="F112" s="2"/>
      <c r="G112" s="2"/>
      <c r="H112" s="2"/>
      <c r="I112" s="2"/>
      <c r="J112" s="2"/>
      <c r="K112" s="2"/>
      <c r="L112" s="7"/>
    </row>
    <row r="113" spans="1:13">
      <c r="A113" s="12"/>
      <c r="B113" s="6"/>
      <c r="C113" s="2"/>
      <c r="D113" s="2"/>
      <c r="E113" s="2"/>
      <c r="F113" s="2"/>
      <c r="G113" s="2"/>
      <c r="H113" s="2"/>
      <c r="I113" s="2"/>
      <c r="J113" s="2"/>
      <c r="K113" s="2"/>
      <c r="L113" s="7"/>
    </row>
    <row r="114" spans="1:13">
      <c r="A114" s="12"/>
      <c r="B114" s="6"/>
      <c r="C114" s="2"/>
      <c r="D114" s="2"/>
      <c r="E114" s="2"/>
      <c r="F114" s="2"/>
      <c r="G114" s="2"/>
      <c r="H114" s="2"/>
      <c r="I114" s="2"/>
      <c r="J114" s="2"/>
      <c r="K114" s="2"/>
      <c r="L114" s="7"/>
    </row>
    <row r="115" spans="1:13">
      <c r="A115" s="15"/>
      <c r="B115" s="6"/>
      <c r="C115" s="2"/>
      <c r="D115" s="2"/>
      <c r="E115" s="2"/>
      <c r="F115" s="2"/>
      <c r="G115" s="2"/>
      <c r="H115" s="2"/>
      <c r="I115" s="2"/>
      <c r="J115" s="2"/>
      <c r="K115" s="2"/>
      <c r="L115" s="7"/>
    </row>
    <row r="116" spans="1:13">
      <c r="A116" s="10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5"/>
    </row>
    <row r="117" spans="1:13">
      <c r="A117" s="6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7"/>
    </row>
    <row r="118" spans="1:13" ht="15.6">
      <c r="A118" s="26" t="s">
        <v>21</v>
      </c>
      <c r="B118" s="53" t="s">
        <v>6</v>
      </c>
      <c r="C118" s="53"/>
      <c r="D118" s="53" t="s">
        <v>18</v>
      </c>
      <c r="E118" s="53"/>
      <c r="F118" s="53"/>
      <c r="G118" s="23"/>
      <c r="H118" s="23"/>
      <c r="I118" s="4"/>
      <c r="J118" s="4"/>
      <c r="K118" s="4"/>
      <c r="L118" s="5"/>
      <c r="M118" s="2"/>
    </row>
    <row r="119" spans="1:13" ht="15.6">
      <c r="A119" s="28"/>
      <c r="B119" s="53"/>
      <c r="C119" s="53"/>
      <c r="D119" s="33" t="s">
        <v>1</v>
      </c>
      <c r="E119" s="33" t="s">
        <v>2</v>
      </c>
      <c r="F119" s="33" t="s">
        <v>17</v>
      </c>
      <c r="G119" s="22"/>
      <c r="H119" s="22"/>
      <c r="I119" s="2"/>
      <c r="J119" s="2"/>
      <c r="K119" s="2"/>
      <c r="L119" s="7"/>
      <c r="M119" s="2"/>
    </row>
    <row r="120" spans="1:13" ht="15.6">
      <c r="A120" s="28"/>
      <c r="B120" s="34" t="s">
        <v>3</v>
      </c>
      <c r="C120" s="34"/>
      <c r="D120" s="33">
        <v>1.65</v>
      </c>
      <c r="E120" s="33">
        <v>2.59</v>
      </c>
      <c r="F120" s="33">
        <v>2.36</v>
      </c>
      <c r="G120" s="22"/>
      <c r="H120" s="22"/>
      <c r="I120" s="2"/>
      <c r="J120" s="2"/>
      <c r="K120" s="2"/>
      <c r="L120" s="7"/>
      <c r="M120" s="2"/>
    </row>
    <row r="121" spans="1:13" ht="15.6">
      <c r="A121" s="28"/>
      <c r="B121" s="34" t="s">
        <v>5</v>
      </c>
      <c r="C121" s="34"/>
      <c r="D121" s="33">
        <v>2.27</v>
      </c>
      <c r="E121" s="33">
        <v>1.58</v>
      </c>
      <c r="F121" s="33">
        <v>2.98</v>
      </c>
      <c r="G121" s="22"/>
      <c r="H121" s="22"/>
      <c r="I121" s="2"/>
      <c r="J121" s="2"/>
      <c r="K121" s="2"/>
      <c r="L121" s="7"/>
      <c r="M121" s="2"/>
    </row>
    <row r="122" spans="1:13" ht="15.6">
      <c r="A122" s="28"/>
      <c r="B122" s="34" t="s">
        <v>7</v>
      </c>
      <c r="C122" s="34"/>
      <c r="D122" s="33">
        <v>1.92</v>
      </c>
      <c r="E122" s="33">
        <v>1.99</v>
      </c>
      <c r="F122" s="33">
        <v>3.17</v>
      </c>
      <c r="G122" s="22"/>
      <c r="H122" s="22"/>
      <c r="I122" s="2"/>
      <c r="J122" s="2"/>
      <c r="K122" s="2"/>
      <c r="L122" s="7"/>
      <c r="M122" s="2"/>
    </row>
    <row r="123" spans="1:13" ht="15.6">
      <c r="A123" s="28"/>
      <c r="B123" s="53" t="s">
        <v>8</v>
      </c>
      <c r="C123" s="53"/>
      <c r="D123" s="80">
        <v>1.9466666666666665</v>
      </c>
      <c r="E123" s="80">
        <v>2.0533333333333332</v>
      </c>
      <c r="F123" s="80">
        <v>2.8366666666666664</v>
      </c>
      <c r="G123" s="18"/>
      <c r="H123" s="18"/>
      <c r="I123" s="2"/>
      <c r="J123" s="2"/>
      <c r="K123" s="2"/>
      <c r="L123" s="7"/>
      <c r="M123" s="2"/>
    </row>
    <row r="124" spans="1:13" ht="15.6">
      <c r="A124" s="28"/>
      <c r="B124" s="34" t="s">
        <v>9</v>
      </c>
      <c r="C124" s="34"/>
      <c r="D124" s="80">
        <v>0.31085902485424666</v>
      </c>
      <c r="E124" s="80">
        <v>0.50796981537620278</v>
      </c>
      <c r="F124" s="80">
        <v>0.42359571921035011</v>
      </c>
      <c r="G124" s="18"/>
      <c r="H124" s="18"/>
      <c r="I124" s="2"/>
      <c r="J124" s="2"/>
      <c r="K124" s="2"/>
      <c r="L124" s="7"/>
      <c r="M124" s="2"/>
    </row>
    <row r="125" spans="1:13" ht="15.6">
      <c r="A125" s="28"/>
      <c r="B125" s="43" t="s">
        <v>24</v>
      </c>
      <c r="C125" s="36"/>
      <c r="D125" s="54" t="s">
        <v>18</v>
      </c>
      <c r="E125" s="54"/>
      <c r="F125" s="54"/>
      <c r="G125" s="19"/>
      <c r="H125" s="19"/>
      <c r="I125" s="2"/>
      <c r="J125" s="2"/>
      <c r="K125" s="2"/>
      <c r="L125" s="7"/>
      <c r="M125" s="2"/>
    </row>
    <row r="126" spans="1:13" ht="15.6">
      <c r="A126" s="28"/>
      <c r="B126" s="54"/>
      <c r="C126" s="54"/>
      <c r="D126" s="37" t="s">
        <v>1</v>
      </c>
      <c r="E126" s="37" t="s">
        <v>2</v>
      </c>
      <c r="F126" s="37" t="s">
        <v>17</v>
      </c>
      <c r="G126" s="22"/>
      <c r="H126" s="22"/>
      <c r="I126" s="2"/>
      <c r="J126" s="2"/>
      <c r="K126" s="2"/>
      <c r="L126" s="7"/>
      <c r="M126" s="2"/>
    </row>
    <row r="127" spans="1:13" ht="15.6">
      <c r="A127" s="28"/>
      <c r="B127" s="36" t="s">
        <v>3</v>
      </c>
      <c r="C127" s="36"/>
      <c r="D127" s="37">
        <v>2.57</v>
      </c>
      <c r="E127" s="37">
        <v>4.1900000000000004</v>
      </c>
      <c r="F127" s="37">
        <v>3.66</v>
      </c>
      <c r="G127" s="22"/>
      <c r="H127" s="22"/>
      <c r="I127" s="2"/>
      <c r="J127" s="2"/>
      <c r="K127" s="2"/>
      <c r="L127" s="7"/>
      <c r="M127" s="2"/>
    </row>
    <row r="128" spans="1:13" ht="15.6">
      <c r="A128" s="28"/>
      <c r="B128" s="36" t="s">
        <v>5</v>
      </c>
      <c r="C128" s="36"/>
      <c r="D128" s="37">
        <v>3.91</v>
      </c>
      <c r="E128" s="37">
        <v>5.36</v>
      </c>
      <c r="F128" s="37">
        <v>5.65</v>
      </c>
      <c r="G128" s="22"/>
      <c r="H128" s="22"/>
      <c r="I128" s="2"/>
      <c r="J128" s="2"/>
      <c r="K128" s="2"/>
      <c r="L128" s="7"/>
      <c r="M128" s="2"/>
    </row>
    <row r="129" spans="1:13" ht="15.6">
      <c r="A129" s="28"/>
      <c r="B129" s="36" t="s">
        <v>7</v>
      </c>
      <c r="C129" s="36"/>
      <c r="D129" s="37">
        <v>2.4900000000000002</v>
      </c>
      <c r="E129" s="37">
        <v>4.93</v>
      </c>
      <c r="F129" s="37">
        <v>5.94</v>
      </c>
      <c r="G129" s="22"/>
      <c r="H129" s="22"/>
      <c r="I129" s="2"/>
      <c r="J129" s="2"/>
      <c r="K129" s="2"/>
      <c r="L129" s="7"/>
      <c r="M129" s="2"/>
    </row>
    <row r="130" spans="1:13" ht="15.6">
      <c r="A130" s="28"/>
      <c r="B130" s="54" t="s">
        <v>8</v>
      </c>
      <c r="C130" s="54"/>
      <c r="D130" s="82">
        <v>2.99</v>
      </c>
      <c r="E130" s="82">
        <v>4.8266666666666671</v>
      </c>
      <c r="F130" s="82">
        <v>5.083333333333333</v>
      </c>
      <c r="G130" s="18"/>
      <c r="H130" s="18"/>
      <c r="I130" s="2"/>
      <c r="J130" s="2"/>
      <c r="K130" s="2"/>
      <c r="L130" s="7"/>
      <c r="M130" s="2"/>
    </row>
    <row r="131" spans="1:13" ht="15.6">
      <c r="A131" s="28"/>
      <c r="B131" s="36" t="s">
        <v>9</v>
      </c>
      <c r="C131" s="36"/>
      <c r="D131" s="82">
        <v>0.79774682700716415</v>
      </c>
      <c r="E131" s="82">
        <v>0.59180514811323526</v>
      </c>
      <c r="F131" s="82">
        <v>1.2411419472942407</v>
      </c>
      <c r="G131" s="18"/>
      <c r="H131" s="18"/>
      <c r="I131" s="2"/>
      <c r="J131" s="2"/>
      <c r="K131" s="2"/>
      <c r="L131" s="7"/>
      <c r="M131" s="2"/>
    </row>
    <row r="132" spans="1:13" ht="16.2">
      <c r="A132" s="28"/>
      <c r="B132" s="55" t="s">
        <v>25</v>
      </c>
      <c r="C132" s="55"/>
      <c r="D132" s="39">
        <v>0.102412224626854</v>
      </c>
      <c r="E132" s="39">
        <v>3.5267442869169143E-3</v>
      </c>
      <c r="F132" s="39">
        <v>4.1257240625590115E-2</v>
      </c>
      <c r="G132" s="20"/>
      <c r="H132" s="20"/>
      <c r="I132" s="2"/>
      <c r="J132" s="2"/>
      <c r="K132" s="2"/>
      <c r="L132" s="7"/>
      <c r="M132" s="2"/>
    </row>
    <row r="133" spans="1:13" ht="13.5" customHeight="1">
      <c r="A133" s="44"/>
      <c r="B133" s="45"/>
      <c r="C133" s="45"/>
      <c r="D133" s="45"/>
      <c r="E133" s="45"/>
      <c r="F133" s="45"/>
      <c r="G133" s="24"/>
      <c r="H133" s="24"/>
      <c r="I133" s="4"/>
      <c r="J133" s="4"/>
      <c r="K133" s="4"/>
      <c r="L133" s="5"/>
      <c r="M133" s="2"/>
    </row>
    <row r="134" spans="1:13" ht="13.5" customHeight="1">
      <c r="A134" s="46"/>
      <c r="B134" s="47"/>
      <c r="C134" s="47"/>
      <c r="D134" s="47"/>
      <c r="E134" s="47"/>
      <c r="F134" s="47"/>
      <c r="G134" s="21"/>
      <c r="H134" s="21"/>
      <c r="I134" s="11"/>
      <c r="J134" s="11"/>
      <c r="K134" s="11"/>
      <c r="L134" s="9"/>
      <c r="M134" s="2"/>
    </row>
    <row r="135" spans="1:13" ht="13.5" customHeight="1">
      <c r="A135" s="26" t="s">
        <v>20</v>
      </c>
      <c r="B135" s="53" t="s">
        <v>6</v>
      </c>
      <c r="C135" s="53"/>
      <c r="D135" s="53" t="s">
        <v>19</v>
      </c>
      <c r="E135" s="53"/>
      <c r="F135" s="53"/>
      <c r="G135" s="23"/>
      <c r="H135" s="23"/>
      <c r="I135" s="4"/>
      <c r="J135" s="4"/>
      <c r="K135" s="4"/>
      <c r="L135" s="5"/>
    </row>
    <row r="136" spans="1:13" ht="13.5" customHeight="1">
      <c r="A136" s="28"/>
      <c r="B136" s="53"/>
      <c r="C136" s="53"/>
      <c r="D136" s="33" t="s">
        <v>1</v>
      </c>
      <c r="E136" s="33" t="s">
        <v>2</v>
      </c>
      <c r="F136" s="33" t="s">
        <v>17</v>
      </c>
      <c r="G136" s="22"/>
      <c r="H136" s="22"/>
      <c r="I136" s="2"/>
      <c r="J136" s="2"/>
      <c r="K136" s="2"/>
      <c r="L136" s="7"/>
    </row>
    <row r="137" spans="1:13" ht="13.5" customHeight="1">
      <c r="A137" s="28"/>
      <c r="B137" s="34" t="s">
        <v>3</v>
      </c>
      <c r="C137" s="34"/>
      <c r="D137" s="33">
        <v>3.65</v>
      </c>
      <c r="E137" s="33">
        <v>5.26</v>
      </c>
      <c r="F137" s="33">
        <v>10.5</v>
      </c>
      <c r="G137" s="22"/>
      <c r="H137" s="22"/>
      <c r="I137" s="2"/>
      <c r="J137" s="2"/>
      <c r="K137" s="2"/>
      <c r="L137" s="7"/>
    </row>
    <row r="138" spans="1:13" ht="13.5" customHeight="1">
      <c r="A138" s="28"/>
      <c r="B138" s="34" t="s">
        <v>5</v>
      </c>
      <c r="C138" s="34"/>
      <c r="D138" s="33">
        <v>4.2699999999999996</v>
      </c>
      <c r="E138" s="33">
        <v>6.32</v>
      </c>
      <c r="F138" s="33">
        <v>9.8000000000000007</v>
      </c>
      <c r="G138" s="22"/>
      <c r="H138" s="22"/>
      <c r="I138" s="2"/>
      <c r="J138" s="2"/>
      <c r="K138" s="2"/>
      <c r="L138" s="7"/>
    </row>
    <row r="139" spans="1:13" ht="15.6">
      <c r="A139" s="28"/>
      <c r="B139" s="34" t="s">
        <v>7</v>
      </c>
      <c r="C139" s="34"/>
      <c r="D139" s="33">
        <v>4.54</v>
      </c>
      <c r="E139" s="33">
        <v>6.2</v>
      </c>
      <c r="F139" s="33">
        <v>9.6</v>
      </c>
      <c r="G139" s="22"/>
      <c r="H139" s="22"/>
      <c r="I139" s="2"/>
      <c r="J139" s="2"/>
      <c r="K139" s="2"/>
      <c r="L139" s="7"/>
    </row>
    <row r="140" spans="1:13" ht="15.6">
      <c r="A140" s="28"/>
      <c r="B140" s="53" t="s">
        <v>8</v>
      </c>
      <c r="C140" s="53"/>
      <c r="D140" s="80">
        <f>AVERAGE(D137:D139)</f>
        <v>4.1533333333333333</v>
      </c>
      <c r="E140" s="80">
        <f t="shared" ref="E140:F140" si="0">AVERAGE(E137:E139)</f>
        <v>5.9266666666666667</v>
      </c>
      <c r="F140" s="80">
        <f t="shared" si="0"/>
        <v>9.9666666666666668</v>
      </c>
      <c r="G140" s="18"/>
      <c r="H140" s="18"/>
      <c r="I140" s="2"/>
      <c r="J140" s="2"/>
      <c r="K140" s="2"/>
      <c r="L140" s="7"/>
    </row>
    <row r="141" spans="1:13" ht="15.6">
      <c r="A141" s="28"/>
      <c r="B141" s="34" t="s">
        <v>9</v>
      </c>
      <c r="C141" s="34"/>
      <c r="D141" s="80">
        <f>STDEV(D137:D139)</f>
        <v>0.45632590692764019</v>
      </c>
      <c r="E141" s="80">
        <f t="shared" ref="E141:F141" si="1">STDEV(E137:E139)</f>
        <v>0.58045958802774</v>
      </c>
      <c r="F141" s="80">
        <f t="shared" si="1"/>
        <v>0.47258156262526085</v>
      </c>
      <c r="G141" s="18"/>
      <c r="H141" s="18"/>
      <c r="I141" s="2"/>
      <c r="J141" s="2"/>
      <c r="K141" s="2"/>
      <c r="L141" s="7"/>
    </row>
    <row r="142" spans="1:13" ht="15.6">
      <c r="A142" s="28"/>
      <c r="B142" s="43" t="s">
        <v>24</v>
      </c>
      <c r="C142" s="36"/>
      <c r="D142" s="54" t="s">
        <v>19</v>
      </c>
      <c r="E142" s="54"/>
      <c r="F142" s="54"/>
      <c r="G142" s="19"/>
      <c r="H142" s="19"/>
      <c r="I142" s="2"/>
      <c r="J142" s="2"/>
      <c r="K142" s="2"/>
      <c r="L142" s="7"/>
    </row>
    <row r="143" spans="1:13" ht="15.6">
      <c r="A143" s="28"/>
      <c r="B143" s="54"/>
      <c r="C143" s="54"/>
      <c r="D143" s="37" t="s">
        <v>1</v>
      </c>
      <c r="E143" s="37" t="s">
        <v>2</v>
      </c>
      <c r="F143" s="37" t="s">
        <v>17</v>
      </c>
      <c r="G143" s="22"/>
      <c r="H143" s="22"/>
      <c r="I143" s="2"/>
      <c r="J143" s="2"/>
      <c r="K143" s="2"/>
      <c r="L143" s="7"/>
    </row>
    <row r="144" spans="1:13" ht="15.6">
      <c r="A144" s="28"/>
      <c r="B144" s="36" t="s">
        <v>3</v>
      </c>
      <c r="C144" s="36"/>
      <c r="D144" s="37">
        <v>6.04</v>
      </c>
      <c r="E144" s="37">
        <v>18.559999999999999</v>
      </c>
      <c r="F144" s="37">
        <v>13.79</v>
      </c>
      <c r="G144" s="22"/>
      <c r="H144" s="22"/>
      <c r="I144" s="2"/>
      <c r="J144" s="2"/>
      <c r="K144" s="2"/>
      <c r="L144" s="7"/>
    </row>
    <row r="145" spans="1:12" ht="15.6">
      <c r="A145" s="28"/>
      <c r="B145" s="36" t="s">
        <v>5</v>
      </c>
      <c r="C145" s="36"/>
      <c r="D145" s="37">
        <v>7.36</v>
      </c>
      <c r="E145" s="37">
        <v>14</v>
      </c>
      <c r="F145" s="37">
        <v>16.420000000000002</v>
      </c>
      <c r="G145" s="22"/>
      <c r="H145" s="22"/>
      <c r="I145" s="2"/>
      <c r="J145" s="2"/>
      <c r="K145" s="2"/>
      <c r="L145" s="7"/>
    </row>
    <row r="146" spans="1:12" ht="15.6">
      <c r="A146" s="28"/>
      <c r="B146" s="36" t="s">
        <v>7</v>
      </c>
      <c r="C146" s="36"/>
      <c r="D146" s="37">
        <v>5.89</v>
      </c>
      <c r="E146" s="37">
        <v>15.48</v>
      </c>
      <c r="F146" s="37">
        <v>14.43</v>
      </c>
      <c r="G146" s="22"/>
      <c r="H146" s="22"/>
      <c r="I146" s="2"/>
      <c r="J146" s="2"/>
      <c r="K146" s="2"/>
      <c r="L146" s="7"/>
    </row>
    <row r="147" spans="1:12" ht="15.6">
      <c r="A147" s="28"/>
      <c r="B147" s="54" t="s">
        <v>8</v>
      </c>
      <c r="C147" s="54"/>
      <c r="D147" s="82">
        <f>AVERAGE(D144:D146)</f>
        <v>6.43</v>
      </c>
      <c r="E147" s="82">
        <f>AVERAGE(E144:E146)</f>
        <v>16.013333333333335</v>
      </c>
      <c r="F147" s="82">
        <f t="shared" ref="F147" si="2">AVERAGE(F144:F146)</f>
        <v>14.88</v>
      </c>
      <c r="G147" s="18"/>
      <c r="H147" s="18"/>
      <c r="I147" s="2"/>
      <c r="J147" s="2"/>
      <c r="K147" s="2"/>
      <c r="L147" s="7"/>
    </row>
    <row r="148" spans="1:12" ht="15.6">
      <c r="A148" s="28"/>
      <c r="B148" s="36" t="s">
        <v>9</v>
      </c>
      <c r="C148" s="36"/>
      <c r="D148" s="82">
        <f>STDEV(D144:D146)</f>
        <v>0.80888812576276969</v>
      </c>
      <c r="E148" s="82">
        <f t="shared" ref="E148:F148" si="3">STDEV(E144:E146)</f>
        <v>2.3263132491849081</v>
      </c>
      <c r="F148" s="82">
        <f t="shared" si="3"/>
        <v>1.3715319901482443</v>
      </c>
      <c r="G148" s="18"/>
      <c r="H148" s="18"/>
      <c r="I148" s="2"/>
      <c r="J148" s="2"/>
      <c r="K148" s="2"/>
      <c r="L148" s="7"/>
    </row>
    <row r="149" spans="1:12" ht="16.2">
      <c r="A149" s="28"/>
      <c r="B149" s="55" t="s">
        <v>25</v>
      </c>
      <c r="C149" s="55"/>
      <c r="D149" s="39">
        <f>TTEST(D137:D139,D144:D146,2,2)</f>
        <v>1.3200952100460264E-2</v>
      </c>
      <c r="E149" s="39">
        <f t="shared" ref="E149:F149" si="4">TTEST(E137:E139,E144:E146,2,2)</f>
        <v>1.8853758441828201E-3</v>
      </c>
      <c r="F149" s="39">
        <f t="shared" si="4"/>
        <v>4.2160033070980712E-3</v>
      </c>
      <c r="G149" s="20"/>
      <c r="H149" s="20"/>
      <c r="I149" s="2"/>
      <c r="J149" s="2"/>
      <c r="K149" s="2"/>
      <c r="L149" s="7"/>
    </row>
    <row r="150" spans="1:12" ht="15.6">
      <c r="A150" s="10"/>
      <c r="B150" s="4"/>
      <c r="C150" s="4"/>
      <c r="D150" s="4"/>
      <c r="E150" s="4"/>
      <c r="F150" s="4"/>
      <c r="G150" s="24"/>
      <c r="H150" s="24"/>
      <c r="I150" s="4"/>
      <c r="J150" s="4"/>
      <c r="K150" s="4"/>
      <c r="L150" s="5"/>
    </row>
    <row r="151" spans="1:12" ht="15.6">
      <c r="A151" s="8"/>
      <c r="B151" s="11"/>
      <c r="C151" s="11"/>
      <c r="D151" s="11"/>
      <c r="E151" s="11"/>
      <c r="F151" s="11"/>
      <c r="G151" s="21"/>
      <c r="H151" s="21"/>
      <c r="I151" s="11"/>
      <c r="J151" s="11"/>
      <c r="K151" s="11"/>
      <c r="L151" s="9"/>
    </row>
  </sheetData>
  <mergeCells count="49">
    <mergeCell ref="A1:L1"/>
    <mergeCell ref="D118:F118"/>
    <mergeCell ref="D125:F125"/>
    <mergeCell ref="B85:C85"/>
    <mergeCell ref="B89:C89"/>
    <mergeCell ref="H32:I32"/>
    <mergeCell ref="J25:K25"/>
    <mergeCell ref="B44:B63"/>
    <mergeCell ref="J18:K18"/>
    <mergeCell ref="H18:I18"/>
    <mergeCell ref="H19:I19"/>
    <mergeCell ref="H23:I23"/>
    <mergeCell ref="H26:I26"/>
    <mergeCell ref="H30:I30"/>
    <mergeCell ref="B22:B41"/>
    <mergeCell ref="C22:D23"/>
    <mergeCell ref="B126:C126"/>
    <mergeCell ref="B130:C130"/>
    <mergeCell ref="B132:C132"/>
    <mergeCell ref="B118:C118"/>
    <mergeCell ref="B119:C119"/>
    <mergeCell ref="B123:C123"/>
    <mergeCell ref="E22:F22"/>
    <mergeCell ref="C24:C29"/>
    <mergeCell ref="C30:C35"/>
    <mergeCell ref="C36:C41"/>
    <mergeCell ref="B2:B21"/>
    <mergeCell ref="B147:C147"/>
    <mergeCell ref="B149:C149"/>
    <mergeCell ref="C2:D3"/>
    <mergeCell ref="E2:F2"/>
    <mergeCell ref="C4:C9"/>
    <mergeCell ref="C10:C15"/>
    <mergeCell ref="C16:C21"/>
    <mergeCell ref="D84:H84"/>
    <mergeCell ref="D91:H91"/>
    <mergeCell ref="D44:I44"/>
    <mergeCell ref="B64:B83"/>
    <mergeCell ref="D64:I64"/>
    <mergeCell ref="B92:C92"/>
    <mergeCell ref="B96:C96"/>
    <mergeCell ref="B98:C98"/>
    <mergeCell ref="B84:C84"/>
    <mergeCell ref="D135:F135"/>
    <mergeCell ref="B136:C136"/>
    <mergeCell ref="B140:C140"/>
    <mergeCell ref="D142:F142"/>
    <mergeCell ref="B143:C143"/>
    <mergeCell ref="B135:C135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6-14T15:30:44Z</dcterms:modified>
</cp:coreProperties>
</file>